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 filterPrivacy="1"/>
  <xr:revisionPtr revIDLastSave="1" documentId="8_{332F3BD8-A2CF-459E-8F25-B6363673C4D1}" xr6:coauthVersionLast="36" xr6:coauthVersionMax="47" xr10:uidLastSave="{423C812D-72FD-4A67-98FB-DF43E1BA231B}"/>
  <bookViews>
    <workbookView xWindow="-110" yWindow="-110" windowWidth="19420" windowHeight="12420" xr2:uid="{00000000-000D-0000-FFFF-FFFF00000000}"/>
  </bookViews>
  <sheets>
    <sheet name="Supplementary Data 2" sheetId="6" r:id="rId1"/>
  </sheets>
  <definedNames>
    <definedName name="_xlnm._FilterDatabase" localSheetId="0" hidden="1">'Supplementary Data 2'!$A$5:$P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0" uniqueCount="440">
  <si>
    <t>position</t>
  </si>
  <si>
    <t>mutation</t>
  </si>
  <si>
    <t>annotation</t>
  </si>
  <si>
    <t>description</t>
  </si>
  <si>
    <t>A→C</t>
  </si>
  <si>
    <r>
      <t>G236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ilvA</t>
    </r>
    <r>
      <rPr>
        <sz val="11"/>
        <color rgb="FF000000"/>
        <rFont val="Arial"/>
        <family val="2"/>
      </rPr>
      <t> ←</t>
    </r>
  </si>
  <si>
    <t>threonine ammonia‑lyase, biosynthetic</t>
  </si>
  <si>
    <t>T→C</t>
  </si>
  <si>
    <r>
      <t>E20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t>C→T</t>
  </si>
  <si>
    <t>T→A</t>
  </si>
  <si>
    <t>tRNA‑Met</t>
  </si>
  <si>
    <t>A→T</t>
  </si>
  <si>
    <r>
      <t>C1H56_0045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0460</t>
    </r>
  </si>
  <si>
    <t>tRNA‑Met/tRNA‑Gly</t>
  </si>
  <si>
    <t>G→A</t>
  </si>
  <si>
    <t>intergenic (+24/‑11)</t>
  </si>
  <si>
    <t>C→A</t>
  </si>
  <si>
    <t>noncoding (67/77 nt)</t>
  </si>
  <si>
    <r>
      <t>C1H56_00465</t>
    </r>
    <r>
      <rPr>
        <sz val="11"/>
        <color rgb="FF000000"/>
        <rFont val="Arial"/>
        <family val="2"/>
      </rPr>
      <t> →</t>
    </r>
  </si>
  <si>
    <t>noncoding (52/77 nt)</t>
  </si>
  <si>
    <r>
      <t>C1H56_00470</t>
    </r>
    <r>
      <rPr>
        <sz val="11"/>
        <color rgb="FF000000"/>
        <rFont val="Arial"/>
        <family val="2"/>
      </rPr>
      <t> →</t>
    </r>
  </si>
  <si>
    <t>intergenic (+9/‑34)</t>
  </si>
  <si>
    <r>
      <t>C1H56_0047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0475</t>
    </r>
  </si>
  <si>
    <t>tRNA‑Met/tRNA‑Met</t>
  </si>
  <si>
    <t>A→G</t>
  </si>
  <si>
    <t>T→G</t>
  </si>
  <si>
    <r>
      <t>C1H56_00695</t>
    </r>
    <r>
      <rPr>
        <sz val="11"/>
        <color rgb="FF000000"/>
        <rFont val="Arial"/>
        <family val="2"/>
      </rPr>
      <t> →</t>
    </r>
  </si>
  <si>
    <t>16S ribosomal RNA</t>
  </si>
  <si>
    <t>noncoding (1550/1553 nt)</t>
  </si>
  <si>
    <t>intergenic (+44/‑10)</t>
  </si>
  <si>
    <r>
      <t>C1H56_0069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0700</t>
    </r>
  </si>
  <si>
    <t>16S ribosomal RNA/tRNA‑Ile</t>
  </si>
  <si>
    <t>noncoding (43/76 nt)</t>
  </si>
  <si>
    <r>
      <t>C1H56_00735</t>
    </r>
    <r>
      <rPr>
        <sz val="11"/>
        <color rgb="FF000000"/>
        <rFont val="Arial"/>
        <family val="2"/>
      </rPr>
      <t> →</t>
    </r>
  </si>
  <si>
    <t>tRNA‑Val</t>
  </si>
  <si>
    <t>G→C</t>
  </si>
  <si>
    <t>Δ1 bp</t>
  </si>
  <si>
    <r>
      <t>C1H56_01525</t>
    </r>
    <r>
      <rPr>
        <sz val="11"/>
        <color rgb="FF000000"/>
        <rFont val="Arial"/>
        <family val="2"/>
      </rPr>
      <t> →</t>
    </r>
  </si>
  <si>
    <t>RNA polymerase sigma factor RpoS</t>
  </si>
  <si>
    <t>+31 bp</t>
  </si>
  <si>
    <t>14.8%</t>
  </si>
  <si>
    <t>coding (311/1008 nt)</t>
  </si>
  <si>
    <t>coding (312/1008 nt)</t>
  </si>
  <si>
    <t>G→T</t>
  </si>
  <si>
    <t>Δ11 bp</t>
  </si>
  <si>
    <t>intergenic (+22/‑12)</t>
  </si>
  <si>
    <r>
      <t>C1H56_0159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1595</t>
    </r>
  </si>
  <si>
    <t>tRNA‑Ser/tRNA‑Arg</t>
  </si>
  <si>
    <t>noncoding (70/77 nt)</t>
  </si>
  <si>
    <t>tRNA‑Arg</t>
  </si>
  <si>
    <r>
      <t>C1H56_0159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1600</t>
    </r>
  </si>
  <si>
    <t>tRNA‑Arg/tRNA‑Ser</t>
  </si>
  <si>
    <t>intergenic (+12/‑11)</t>
  </si>
  <si>
    <t>noncoding (69/77 nt)</t>
  </si>
  <si>
    <r>
      <t>C1H56_01605</t>
    </r>
    <r>
      <rPr>
        <sz val="11"/>
        <color rgb="FF000000"/>
        <rFont val="Arial"/>
        <family val="2"/>
      </rPr>
      <t> →</t>
    </r>
  </si>
  <si>
    <t>tRNA‑Arg/tRNA‑Arg</t>
  </si>
  <si>
    <t>noncoding (12/77 nt)</t>
  </si>
  <si>
    <r>
      <t>C1H56_01610</t>
    </r>
    <r>
      <rPr>
        <sz val="11"/>
        <color rgb="FF000000"/>
        <rFont val="Arial"/>
        <family val="2"/>
      </rPr>
      <t> →</t>
    </r>
  </si>
  <si>
    <t>intergenic (+44/‑29)</t>
  </si>
  <si>
    <r>
      <t>C1H56_0161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1615</t>
    </r>
  </si>
  <si>
    <t>intergenic (+68/‑5)</t>
  </si>
  <si>
    <r>
      <t>C1H56_01615</t>
    </r>
    <r>
      <rPr>
        <sz val="11"/>
        <color rgb="FF000000"/>
        <rFont val="Arial"/>
        <family val="2"/>
      </rPr>
      <t> →</t>
    </r>
  </si>
  <si>
    <r>
      <t>C1H56_01620</t>
    </r>
    <r>
      <rPr>
        <sz val="11"/>
        <color rgb="FF000000"/>
        <rFont val="Arial"/>
        <family val="2"/>
      </rPr>
      <t> →</t>
    </r>
  </si>
  <si>
    <t>intergenic (‑32/+25)</t>
  </si>
  <si>
    <r>
      <t>C1H56_0193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1935</t>
    </r>
  </si>
  <si>
    <t>chitobiase/ABC transporter ATP‑binding protein</t>
  </si>
  <si>
    <r>
      <t>S148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A) </t>
    </r>
  </si>
  <si>
    <r>
      <t>C1H56_02665</t>
    </r>
    <r>
      <rPr>
        <sz val="11"/>
        <color rgb="FF000000"/>
        <rFont val="Arial"/>
        <family val="2"/>
      </rPr>
      <t> ←</t>
    </r>
  </si>
  <si>
    <t>exodeoxyribonuclease VII large subunit</t>
  </si>
  <si>
    <r>
      <t>C1H56_02780</t>
    </r>
    <r>
      <rPr>
        <sz val="11"/>
        <color rgb="FF000000"/>
        <rFont val="Arial"/>
        <family val="2"/>
      </rPr>
      <t> ←</t>
    </r>
  </si>
  <si>
    <r>
      <t>A200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L195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L19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I186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R179G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G) </t>
    </r>
  </si>
  <si>
    <r>
      <t>A153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motB</t>
    </r>
    <r>
      <rPr>
        <sz val="11"/>
        <color rgb="FF000000"/>
        <rFont val="Arial"/>
        <family val="2"/>
      </rPr>
      <t> →</t>
    </r>
  </si>
  <si>
    <t>flagellar motor protein MotB</t>
  </si>
  <si>
    <t>C→G</t>
  </si>
  <si>
    <r>
      <t>F32C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I189S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t>+TGACA</t>
  </si>
  <si>
    <t>coding (676/957 nt)</t>
  </si>
  <si>
    <r>
      <t>metQ</t>
    </r>
    <r>
      <rPr>
        <sz val="11"/>
        <color rgb="FF000000"/>
        <rFont val="Arial"/>
        <family val="2"/>
      </rPr>
      <t> ←</t>
    </r>
  </si>
  <si>
    <t>methionine ABC transporter substrate‑binding protein MetQ</t>
  </si>
  <si>
    <r>
      <t>N58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49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E4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G40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intergenic (‑160/‑76)</t>
  </si>
  <si>
    <r>
      <t>metN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03340</t>
    </r>
  </si>
  <si>
    <t>methionine import ATP‑binding protein MetN/D‑glycero‑beta‑D‑manno‑heptose 1,7‑bisphosphate 7‑phosphatase</t>
  </si>
  <si>
    <t>intergenic (‑6/+79)</t>
  </si>
  <si>
    <r>
      <t>C1H56_0336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3365</t>
    </r>
  </si>
  <si>
    <t>tRNA‑Tyr/tRNA‑Tyr</t>
  </si>
  <si>
    <t>intergenic (‑83/+2)</t>
  </si>
  <si>
    <r>
      <t>C1H56_0336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3370</t>
    </r>
  </si>
  <si>
    <r>
      <t>C1H56_0337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3375</t>
    </r>
  </si>
  <si>
    <t>intergenic (‑77/+9)</t>
  </si>
  <si>
    <r>
      <t>C1H56_03380</t>
    </r>
    <r>
      <rPr>
        <sz val="11"/>
        <color rgb="FF000000"/>
        <rFont val="Arial"/>
        <family val="2"/>
      </rPr>
      <t> →</t>
    </r>
  </si>
  <si>
    <t>MexH family multidrug efflux RND transporter periplasmic adaptor subunit</t>
  </si>
  <si>
    <r>
      <t>V7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N78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95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T) </t>
    </r>
  </si>
  <si>
    <r>
      <t>F140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03775</t>
    </r>
    <r>
      <rPr>
        <sz val="11"/>
        <color rgb="FF000000"/>
        <rFont val="Arial"/>
        <family val="2"/>
      </rPr>
      <t> →</t>
    </r>
  </si>
  <si>
    <t>PTS N‑acetylmuramic acid transporter subunit IIBC</t>
  </si>
  <si>
    <r>
      <t>I15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C) </t>
    </r>
  </si>
  <si>
    <r>
      <t>G158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D948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C1H56_03785</t>
    </r>
    <r>
      <rPr>
        <sz val="11"/>
        <color rgb="FF000000"/>
        <rFont val="Arial"/>
        <family val="2"/>
      </rPr>
      <t> →</t>
    </r>
  </si>
  <si>
    <r>
      <t>E992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D9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K1012E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) </t>
    </r>
  </si>
  <si>
    <r>
      <t>A102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S1031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T1033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A) </t>
    </r>
  </si>
  <si>
    <r>
      <t>Y1064Y</t>
    </r>
    <r>
      <rPr>
        <sz val="11"/>
        <color rgb="FF000000"/>
        <rFont val="Arial"/>
        <family val="2"/>
      </rPr>
      <t> (T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T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T1065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D1068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1077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A107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V1090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V1094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T1095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) </t>
    </r>
  </si>
  <si>
    <r>
      <t>E10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110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P1123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V1125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L1135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P1139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1139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S1145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N1149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) </t>
    </r>
  </si>
  <si>
    <r>
      <t>L1151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P1154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S1177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S1177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L1185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P1190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) </t>
    </r>
  </si>
  <si>
    <r>
      <t>A120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120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121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217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S1219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T1229S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A1232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F1237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1238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A1253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K1280E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A) </t>
    </r>
  </si>
  <si>
    <r>
      <t>T1284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S1311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E1318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A76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C1H56_03865</t>
    </r>
    <r>
      <rPr>
        <sz val="11"/>
        <color rgb="FF000000"/>
        <rFont val="Arial"/>
        <family val="2"/>
      </rPr>
      <t> ←</t>
    </r>
  </si>
  <si>
    <t>electron transport complex subunit RsxC</t>
  </si>
  <si>
    <r>
      <t>A756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T719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716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9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96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88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D649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82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C1H56_04590</t>
    </r>
    <r>
      <rPr>
        <sz val="11"/>
        <color rgb="FF000000"/>
        <rFont val="Arial"/>
        <family val="2"/>
      </rPr>
      <t> ←</t>
    </r>
  </si>
  <si>
    <t>ATP‑dependent Zn protease</t>
  </si>
  <si>
    <t>coding (242/738 nt)</t>
  </si>
  <si>
    <r>
      <t>T70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E67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L62M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G) </t>
    </r>
  </si>
  <si>
    <r>
      <t>C1H56_04795</t>
    </r>
    <r>
      <rPr>
        <sz val="11"/>
        <color rgb="FF000000"/>
        <rFont val="Arial"/>
        <family val="2"/>
      </rPr>
      <t> ←</t>
    </r>
  </si>
  <si>
    <t>imidazolonepropionase</t>
  </si>
  <si>
    <r>
      <t>T59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G55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C53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t>intergenic (+3/‑8)</t>
  </si>
  <si>
    <r>
      <t>C1H56_0486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4865</t>
    </r>
  </si>
  <si>
    <t>tRNA‑Leu/tRNA‑Gly</t>
  </si>
  <si>
    <t>methyl‑accepting chemotaxis protein</t>
  </si>
  <si>
    <r>
      <t>C1H56_05675</t>
    </r>
    <r>
      <rPr>
        <sz val="11"/>
        <color rgb="FF000000"/>
        <rFont val="Arial"/>
        <family val="2"/>
      </rPr>
      <t> →</t>
    </r>
  </si>
  <si>
    <t>molecular chaperone</t>
  </si>
  <si>
    <r>
      <t>V447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R450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r>
      <t>*451W</t>
    </r>
    <r>
      <rPr>
        <sz val="11"/>
        <color rgb="FF000000"/>
        <rFont val="Arial"/>
        <family val="2"/>
      </rPr>
      <t> (T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T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intergenic (+8/‑117)</t>
  </si>
  <si>
    <r>
      <t>C1H56_0567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lplA</t>
    </r>
  </si>
  <si>
    <t>molecular chaperone/lipoate‑‑protein ligase A</t>
  </si>
  <si>
    <t>intergenic (+32/‑93)</t>
  </si>
  <si>
    <t>intergenic (+45/‑80)</t>
  </si>
  <si>
    <r>
      <t>V1106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rtxA</t>
    </r>
    <r>
      <rPr>
        <sz val="11"/>
        <color rgb="FF000000"/>
        <rFont val="Arial"/>
        <family val="2"/>
      </rPr>
      <t> →</t>
    </r>
  </si>
  <si>
    <t>multifunctional autoprocessing toxin RtxA</t>
  </si>
  <si>
    <r>
      <t>V111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A3783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) </t>
    </r>
  </si>
  <si>
    <r>
      <t>A68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C1H56_06010</t>
    </r>
    <r>
      <rPr>
        <sz val="11"/>
        <color rgb="FF000000"/>
        <rFont val="Arial"/>
        <family val="2"/>
      </rPr>
      <t> →</t>
    </r>
  </si>
  <si>
    <t>XRE family transcriptional regulator</t>
  </si>
  <si>
    <t>intergenic (+77/‑265)</t>
  </si>
  <si>
    <r>
      <t>C1H56_0601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15</t>
    </r>
  </si>
  <si>
    <t>XRE family transcriptional regulator/lipoate‑‑protein ligase</t>
  </si>
  <si>
    <t>intergenic (+76/‑265)</t>
  </si>
  <si>
    <r>
      <t>C1H56_0606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65</t>
    </r>
  </si>
  <si>
    <t>transcriptional regulator/lipoate‑‑protein ligase</t>
  </si>
  <si>
    <t>+TACCCCCGTAA</t>
  </si>
  <si>
    <r>
      <t>C1H56_0622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06225</t>
    </r>
  </si>
  <si>
    <t>MarR family transcriptional regulator/hypothetical protein</t>
  </si>
  <si>
    <t>intergenic (‑488/‑461)</t>
  </si>
  <si>
    <t>intergenic (‑493/‑456)</t>
  </si>
  <si>
    <t>intergenic (‑312/+159)</t>
  </si>
  <si>
    <r>
      <t>C1H56_0636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6365</t>
    </r>
  </si>
  <si>
    <t>phage terminase small subunit P27 family/hypothetical protein</t>
  </si>
  <si>
    <t>intergenic (‑313/+158)</t>
  </si>
  <si>
    <t>intergenic (‑316/+155)</t>
  </si>
  <si>
    <t>intergenic (‑321/+150)</t>
  </si>
  <si>
    <t>intergenic (‑323/+148)</t>
  </si>
  <si>
    <t>intergenic (‑325/+146)</t>
  </si>
  <si>
    <t>intergenic (‑327/+144)</t>
  </si>
  <si>
    <t>intergenic (‑330/+141)</t>
  </si>
  <si>
    <t>intergenic (‑344/+127)</t>
  </si>
  <si>
    <t>intergenic (‑358/+113)</t>
  </si>
  <si>
    <t>intergenic (‑365/+106)</t>
  </si>
  <si>
    <t>intergenic (‑369/+102)</t>
  </si>
  <si>
    <t>intergenic (‑375/+96)</t>
  </si>
  <si>
    <t>intergenic (‑379/+92)</t>
  </si>
  <si>
    <t>intergenic (‑397/+74)</t>
  </si>
  <si>
    <t>intergenic (‑401/+70)</t>
  </si>
  <si>
    <t>intergenic (‑403/+68)</t>
  </si>
  <si>
    <t>intergenic (‑412/+59)</t>
  </si>
  <si>
    <t>intergenic (‑416/+55)</t>
  </si>
  <si>
    <t>intergenic (‑426/+45)</t>
  </si>
  <si>
    <t>intergenic (‑455/+16)</t>
  </si>
  <si>
    <t>intergenic (‑468/+3)</t>
  </si>
  <si>
    <r>
      <t>C98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C1H56_06465</t>
    </r>
    <r>
      <rPr>
        <sz val="11"/>
        <color rgb="FF000000"/>
        <rFont val="Arial"/>
        <family val="2"/>
      </rPr>
      <t> ←</t>
    </r>
  </si>
  <si>
    <t>resolvase</t>
  </si>
  <si>
    <r>
      <t>C1H56_06870</t>
    </r>
    <r>
      <rPr>
        <sz val="11"/>
        <color rgb="FF000000"/>
        <rFont val="Arial"/>
        <family val="2"/>
      </rPr>
      <t> ←</t>
    </r>
  </si>
  <si>
    <t>cytochrome ubiquinol oxidase subunit I</t>
  </si>
  <si>
    <r>
      <t>L234S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Q232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V65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06920</t>
    </r>
    <r>
      <rPr>
        <sz val="11"/>
        <color rgb="FF000000"/>
        <rFont val="Arial"/>
        <family val="2"/>
      </rPr>
      <t> ←</t>
    </r>
  </si>
  <si>
    <t>LysR family transcriptional regulator</t>
  </si>
  <si>
    <r>
      <t>C1H56_07180</t>
    </r>
    <r>
      <rPr>
        <sz val="11"/>
        <color rgb="FF000000"/>
        <rFont val="Arial"/>
        <family val="2"/>
      </rPr>
      <t> ←</t>
    </r>
  </si>
  <si>
    <t>ABC transporter permease</t>
  </si>
  <si>
    <r>
      <t>K140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S61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C1H56_07355</t>
    </r>
    <r>
      <rPr>
        <sz val="11"/>
        <color rgb="FF000000"/>
        <rFont val="Arial"/>
        <family val="2"/>
      </rPr>
      <t> →</t>
    </r>
  </si>
  <si>
    <r>
      <t>L584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C1H56_07590</t>
    </r>
    <r>
      <rPr>
        <sz val="11"/>
        <color rgb="FF000000"/>
        <rFont val="Arial"/>
        <family val="2"/>
      </rPr>
      <t> ←</t>
    </r>
  </si>
  <si>
    <t>PAS domain S‑box protein</t>
  </si>
  <si>
    <r>
      <t>E29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08010</t>
    </r>
    <r>
      <rPr>
        <sz val="11"/>
        <color rgb="FF000000"/>
        <rFont val="Arial"/>
        <family val="2"/>
      </rPr>
      <t> ←</t>
    </r>
  </si>
  <si>
    <t>ATPase AAA</t>
  </si>
  <si>
    <r>
      <t>G189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C1H56_08120</t>
    </r>
    <r>
      <rPr>
        <sz val="11"/>
        <color rgb="FF000000"/>
        <rFont val="Arial"/>
        <family val="2"/>
      </rPr>
      <t> →</t>
    </r>
  </si>
  <si>
    <t>PTS fructose transporter subunit IIC</t>
  </si>
  <si>
    <r>
      <t>I19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M195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F198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D199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+A</t>
  </si>
  <si>
    <r>
      <t>G71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C1H56_09740</t>
    </r>
    <r>
      <rPr>
        <sz val="11"/>
        <color rgb="FF000000"/>
        <rFont val="Arial"/>
        <family val="2"/>
      </rPr>
      <t> ←</t>
    </r>
  </si>
  <si>
    <t>outer membrane protein assembly factor BamC</t>
  </si>
  <si>
    <r>
      <t>G83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C1H56_09865</t>
    </r>
    <r>
      <rPr>
        <sz val="11"/>
        <color rgb="FF000000"/>
        <rFont val="Arial"/>
        <family val="2"/>
      </rPr>
      <t> →</t>
    </r>
  </si>
  <si>
    <t>redox‑regulated ATPase YchF</t>
  </si>
  <si>
    <r>
      <t>C1H56_10820</t>
    </r>
    <r>
      <rPr>
        <sz val="11"/>
        <color rgb="FF000000"/>
        <rFont val="Arial"/>
        <family val="2"/>
      </rPr>
      <t> →</t>
    </r>
  </si>
  <si>
    <t>glutamate synthase large subunit</t>
  </si>
  <si>
    <r>
      <t>I84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C1H56_1088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10885</t>
    </r>
  </si>
  <si>
    <t>hypothetical protein/hypothetical protein</t>
  </si>
  <si>
    <t>intergenic (‑66/‑123)</t>
  </si>
  <si>
    <t>intergenic (‑93/‑96)</t>
  </si>
  <si>
    <t>intergenic (‑95/‑94)</t>
  </si>
  <si>
    <t>intergenic (‑106/‑83)</t>
  </si>
  <si>
    <r>
      <t>C1H56_1135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1360</t>
    </r>
  </si>
  <si>
    <t>acetolactate synthase 3 large subunit/long‑chain fatty acid‑‑CoA ligase</t>
  </si>
  <si>
    <t>intergenic (‑311/+174)</t>
  </si>
  <si>
    <t>intergenic (‑338/+147)</t>
  </si>
  <si>
    <r>
      <t>C1H56_11955</t>
    </r>
    <r>
      <rPr>
        <sz val="11"/>
        <color rgb="FF000000"/>
        <rFont val="Arial"/>
        <family val="2"/>
      </rPr>
      <t> ←</t>
    </r>
  </si>
  <si>
    <t>2,547,193:1</t>
  </si>
  <si>
    <t>coding (375/636 nt)</t>
  </si>
  <si>
    <r>
      <t>D13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C1H56_12040</t>
    </r>
    <r>
      <rPr>
        <sz val="11"/>
        <color rgb="FF000000"/>
        <rFont val="Arial"/>
        <family val="2"/>
      </rPr>
      <t> ←</t>
    </r>
  </si>
  <si>
    <t>aspartate aminotransferase family protein</t>
  </si>
  <si>
    <r>
      <t>S10G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T) </t>
    </r>
  </si>
  <si>
    <t>intergenic (‑148/+250)</t>
  </si>
  <si>
    <r>
      <t>C1H56_1204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2045</t>
    </r>
  </si>
  <si>
    <t>aspartate aminotransferase family protein/aminodeoxychorismate/anthranilate synthase component II</t>
  </si>
  <si>
    <t>intergenic (‑149/+249)</t>
  </si>
  <si>
    <t>intergenic (‑151/+247)</t>
  </si>
  <si>
    <t>intergenic (‑152/+246)</t>
  </si>
  <si>
    <t>intergenic (‑155/+243)</t>
  </si>
  <si>
    <t>intergenic (‑157/+241)</t>
  </si>
  <si>
    <t>intergenic (‑159/+239)</t>
  </si>
  <si>
    <t>pseudogene (2113/3599 nt)</t>
  </si>
  <si>
    <r>
      <t>C1H56_12425</t>
    </r>
    <r>
      <rPr>
        <sz val="11"/>
        <color rgb="FF000000"/>
        <rFont val="Arial"/>
        <family val="2"/>
      </rPr>
      <t> →</t>
    </r>
  </si>
  <si>
    <t>DUF3372 domain‑containing protein</t>
  </si>
  <si>
    <r>
      <t>V224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12660</t>
    </r>
    <r>
      <rPr>
        <sz val="11"/>
        <color rgb="FF000000"/>
        <rFont val="Arial"/>
        <family val="2"/>
      </rPr>
      <t> →</t>
    </r>
  </si>
  <si>
    <t>nitrogen regulation protein NR(I)</t>
  </si>
  <si>
    <r>
      <t>C1H56_12815</t>
    </r>
    <r>
      <rPr>
        <sz val="11"/>
        <color rgb="FF000000"/>
        <rFont val="Arial"/>
        <family val="2"/>
      </rPr>
      <t> ←</t>
    </r>
  </si>
  <si>
    <r>
      <t>I59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C1H56_13945</t>
    </r>
    <r>
      <rPr>
        <sz val="11"/>
        <color rgb="FF000000"/>
        <rFont val="Arial"/>
        <family val="2"/>
      </rPr>
      <t> ←</t>
    </r>
  </si>
  <si>
    <t>nickel/dipeptide/oligopeptide ABC transporter substrate‑binding protein</t>
  </si>
  <si>
    <t>intergenic (‑49/+22)</t>
  </si>
  <si>
    <r>
      <t>C1H56_1397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3975</t>
    </r>
  </si>
  <si>
    <t>tRNA‑His/tRNA‑Pro</t>
  </si>
  <si>
    <t>intergenic (‑23/+39)</t>
  </si>
  <si>
    <r>
      <t>C1H56_1397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3980</t>
    </r>
  </si>
  <si>
    <t>tRNA‑Pro/tRNA‑His</t>
  </si>
  <si>
    <t>intergenic (‑36/+26)</t>
  </si>
  <si>
    <r>
      <t>C1H56_14045</t>
    </r>
    <r>
      <rPr>
        <sz val="11"/>
        <color rgb="FF000000"/>
        <rFont val="Arial"/>
        <family val="2"/>
      </rPr>
      <t> ←</t>
    </r>
  </si>
  <si>
    <r>
      <t>A443E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C1H56_15005</t>
    </r>
    <r>
      <rPr>
        <sz val="11"/>
        <color rgb="FF000000"/>
        <rFont val="Arial"/>
        <family val="2"/>
      </rPr>
      <t> ←</t>
    </r>
  </si>
  <si>
    <t>VWA domain‑containing protein</t>
  </si>
  <si>
    <r>
      <t>E607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15455</t>
    </r>
    <r>
      <rPr>
        <sz val="11"/>
        <color rgb="FF000000"/>
        <rFont val="Arial"/>
        <family val="2"/>
      </rPr>
      <t> →</t>
    </r>
  </si>
  <si>
    <r>
      <t>A54E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pfkB</t>
    </r>
    <r>
      <rPr>
        <sz val="11"/>
        <color rgb="FF000000"/>
        <rFont val="Arial"/>
        <family val="2"/>
      </rPr>
      <t> ←</t>
    </r>
  </si>
  <si>
    <t>1‑phosphofructokinase</t>
  </si>
  <si>
    <r>
      <t>C1H56_17015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17020</t>
    </r>
  </si>
  <si>
    <t>ClC family H(+)/Cl(‑) exchange transporter/GTP‑binding protein</t>
  </si>
  <si>
    <t>intergenic (‑115/‑352)</t>
  </si>
  <si>
    <t>intergenic (‑134/‑333)</t>
  </si>
  <si>
    <t>intergenic (‑135/‑332)</t>
  </si>
  <si>
    <r>
      <t>A7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) </t>
    </r>
  </si>
  <si>
    <r>
      <t>C1H56_17725</t>
    </r>
    <r>
      <rPr>
        <sz val="11"/>
        <color rgb="FF000000"/>
        <rFont val="Arial"/>
        <family val="2"/>
      </rPr>
      <t> →</t>
    </r>
  </si>
  <si>
    <t>periplasmic nitrate reductase subunit alpha</t>
  </si>
  <si>
    <t>Sodium type flagellar protein motX</t>
  </si>
  <si>
    <t>hypothetical protein, VC0143</t>
  </si>
  <si>
    <t>sensor histidine kinase citA</t>
  </si>
  <si>
    <t>Chromosome I</t>
  </si>
  <si>
    <t>Chromosome II</t>
  </si>
  <si>
    <t>chromosome</t>
  </si>
  <si>
    <t>Day 3</t>
  </si>
  <si>
    <t>Day 45</t>
  </si>
  <si>
    <t>Day 90</t>
  </si>
  <si>
    <t>P1</t>
  </si>
  <si>
    <t>P2</t>
  </si>
  <si>
    <t>P3</t>
  </si>
  <si>
    <t>L1089L (TTA→CTA) </t>
  </si>
  <si>
    <t>G61E (GGA→GAA) </t>
  </si>
  <si>
    <t>G61R (GGA→AGA) </t>
  </si>
  <si>
    <t>P60P (CCG→CCA) </t>
  </si>
  <si>
    <t>P60Q (CCG→CAG) </t>
  </si>
  <si>
    <t>P60T (CCG→ACG) </t>
  </si>
  <si>
    <t>V58V (GTC→GTG) </t>
  </si>
  <si>
    <t>V58F (GTC→TTC) </t>
  </si>
  <si>
    <t>L57F (TTA→TTC) </t>
  </si>
  <si>
    <t>L57* (TTA→TGA) </t>
  </si>
  <si>
    <t>K56N (AAA→AAC) </t>
  </si>
  <si>
    <t>K56I (AAA→ATA) </t>
  </si>
  <si>
    <t>K56* (AAA→TAA) </t>
  </si>
  <si>
    <t>A190S (GCG→TCG) </t>
  </si>
  <si>
    <t>A190V (GCG→GTG) </t>
  </si>
  <si>
    <t>A190A (GCG→GCT) </t>
  </si>
  <si>
    <t>L192F (CTT→TTT) </t>
  </si>
  <si>
    <t>L192L (CTT→CTC) </t>
  </si>
  <si>
    <t>G193S (GGT→AGT) </t>
  </si>
  <si>
    <t>G193D (GGT→GAT) </t>
  </si>
  <si>
    <t>G193G (GGT→GGG) </t>
  </si>
  <si>
    <t>G194R (GGT→CGT) </t>
  </si>
  <si>
    <t>G194D (GGT→GAT) </t>
  </si>
  <si>
    <t>G194G (GGT→GGG) </t>
  </si>
  <si>
    <t>T267A (ACT→GCT) </t>
  </si>
  <si>
    <t>F266V (TTC→GTC) </t>
  </si>
  <si>
    <t>G3782S (GGT→AGT) </t>
  </si>
  <si>
    <t>G3782D (GGT→GAT) </t>
  </si>
  <si>
    <t>T267S (ACT→AGT) </t>
  </si>
  <si>
    <r>
      <t xml:space="preserve">Supplementary Data 2. Mutations detected in Non-adapted populations. </t>
    </r>
    <r>
      <rPr>
        <sz val="11"/>
        <color theme="1"/>
        <rFont val="Arial"/>
        <family val="2"/>
      </rPr>
      <t>In the annotation column blue and green coloured represent non-synonymous and synonymous mutation respectively with affected base changes highlighted in red. The horizontal bars and the percentages represent the frequency of respective mutations found in each replicates.</t>
    </r>
  </si>
  <si>
    <t>Locus tag/gene (A1552)</t>
  </si>
  <si>
    <t>Locus tag (N16961)</t>
  </si>
  <si>
    <t>VC0027</t>
  </si>
  <si>
    <t>VCt021 → / → VCt022</t>
  </si>
  <si>
    <t>VCt023</t>
  </si>
  <si>
    <t>VCt024</t>
  </si>
  <si>
    <t>VCt024 → / → VCt025</t>
  </si>
  <si>
    <t>VCr013</t>
  </si>
  <si>
    <t>VCr013 → / → VCt026</t>
  </si>
  <si>
    <t>VC0534</t>
  </si>
  <si>
    <t>VCt040 → / → VCt041</t>
  </si>
  <si>
    <t>VCt042</t>
  </si>
  <si>
    <t>VCt043</t>
  </si>
  <si>
    <t>VCt044</t>
  </si>
  <si>
    <t>VCt043 → / → VCt044</t>
  </si>
  <si>
    <t>VCt045</t>
  </si>
  <si>
    <t>VC0615 ← / ← VC0616</t>
  </si>
  <si>
    <t>VC0766</t>
  </si>
  <si>
    <t>VC0791</t>
  </si>
  <si>
    <t>VC0905</t>
  </si>
  <si>
    <t>VC0907 ← / → VC0908</t>
  </si>
  <si>
    <t>VCt051 ← / ← VCt052</t>
  </si>
  <si>
    <t>VCt052 ← / ← VCt053</t>
  </si>
  <si>
    <t>VCt053 ← / ← VCt054</t>
  </si>
  <si>
    <t>VC0913</t>
  </si>
  <si>
    <t>VC0995</t>
  </si>
  <si>
    <t>VC0998</t>
  </si>
  <si>
    <t>VC1015</t>
  </si>
  <si>
    <t>VC1162</t>
  </si>
  <si>
    <t>VC1205</t>
  </si>
  <si>
    <t>VC1386</t>
  </si>
  <si>
    <t>VC1386 → / → VC1387</t>
  </si>
  <si>
    <t>VC1451</t>
  </si>
  <si>
    <t>VC1455</t>
  </si>
  <si>
    <t>VC1455 → / → VC1456</t>
  </si>
  <si>
    <t>VC1464 → / → VC1465</t>
  </si>
  <si>
    <t>na</t>
  </si>
  <si>
    <t>VC1571</t>
  </si>
  <si>
    <t>VC1580</t>
  </si>
  <si>
    <t>VC1665</t>
  </si>
  <si>
    <t>VC1798</t>
  </si>
  <si>
    <t>VC1821</t>
  </si>
  <si>
    <t>VC2601</t>
  </si>
  <si>
    <t>VC2618</t>
  </si>
  <si>
    <t>VC2618 ← / ← VC2619</t>
  </si>
  <si>
    <t>VC2754</t>
  </si>
  <si>
    <t>VC0143</t>
  </si>
  <si>
    <t>VC0171</t>
  </si>
  <si>
    <t>VCA0526 ← / →VCA0527 </t>
  </si>
  <si>
    <t>VCA0268</t>
  </si>
  <si>
    <t>VCA0517</t>
  </si>
  <si>
    <t>VC0893</t>
  </si>
  <si>
    <t>VCA0678</t>
  </si>
  <si>
    <t>VC2156</t>
  </si>
  <si>
    <t>VC2185</t>
  </si>
  <si>
    <t>VC2376</t>
  </si>
  <si>
    <t>VC1710</t>
  </si>
  <si>
    <t>VCA0171</t>
  </si>
  <si>
    <t>VCt058 → / → VCt059</t>
  </si>
  <si>
    <t>VC2483 ← / ← VC2484</t>
  </si>
  <si>
    <t>VC2387 ← / → VC2388</t>
  </si>
  <si>
    <t>VCt007 ← / ←  VCt008</t>
  </si>
  <si>
    <t>VCt008 ← / ←  VCt009</t>
  </si>
  <si>
    <t>VCt039 → / → VCt040</t>
  </si>
  <si>
    <t>Polar transmembrane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right" vertical="center"/>
    </xf>
    <xf numFmtId="10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8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0" fontId="8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9" fontId="8" fillId="0" borderId="0" xfId="0" applyNumberFormat="1" applyFont="1" applyFill="1" applyAlignment="1">
      <alignment horizontal="right" vertical="center"/>
    </xf>
    <xf numFmtId="9" fontId="2" fillId="0" borderId="0" xfId="0" applyNumberFormat="1" applyFont="1" applyFill="1" applyAlignment="1">
      <alignment horizontal="right" vertical="center"/>
    </xf>
    <xf numFmtId="0" fontId="9" fillId="0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BCBDDC"/>
      <color rgb="FF756BB1"/>
      <color rgb="FF000000"/>
      <color rgb="FF5F5F5F"/>
      <color rgb="FF777777"/>
      <color rgb="FFDDDDDD"/>
      <color rgb="FF2171B5"/>
      <color rgb="FF217179"/>
      <color rgb="FF2151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3"/>
  <sheetViews>
    <sheetView tabSelected="1" workbookViewId="0">
      <selection activeCell="N1" sqref="N1"/>
    </sheetView>
  </sheetViews>
  <sheetFormatPr defaultColWidth="9.1796875" defaultRowHeight="14" x14ac:dyDescent="0.3"/>
  <cols>
    <col min="1" max="1" width="14.54296875" style="16" bestFit="1" customWidth="1"/>
    <col min="2" max="2" width="11.81640625" style="16" bestFit="1" customWidth="1"/>
    <col min="3" max="3" width="9.1796875" style="16"/>
    <col min="4" max="9" width="9.1796875" style="18"/>
    <col min="10" max="12" width="9.1796875" style="16"/>
    <col min="13" max="13" width="27" style="16" bestFit="1" customWidth="1"/>
    <col min="14" max="14" width="36.7265625" style="16" bestFit="1" customWidth="1"/>
    <col min="15" max="15" width="26.1796875" style="16" bestFit="1" customWidth="1"/>
    <col min="16" max="16" width="107.7265625" style="16" bestFit="1" customWidth="1"/>
    <col min="17" max="16384" width="9.1796875" style="16"/>
  </cols>
  <sheetData>
    <row r="1" spans="1:16" ht="15" customHeight="1" x14ac:dyDescent="0.3">
      <c r="A1" s="22" t="s">
        <v>37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6" ht="15" customHeight="1" x14ac:dyDescent="0.3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6" x14ac:dyDescent="0.3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16" x14ac:dyDescent="0.3">
      <c r="D4" s="21" t="s">
        <v>339</v>
      </c>
      <c r="E4" s="21"/>
      <c r="F4" s="21"/>
      <c r="G4" s="21" t="s">
        <v>340</v>
      </c>
      <c r="H4" s="21"/>
      <c r="I4" s="21"/>
      <c r="J4" s="21" t="s">
        <v>341</v>
      </c>
      <c r="K4" s="21"/>
      <c r="L4" s="21"/>
    </row>
    <row r="5" spans="1:16" x14ac:dyDescent="0.3">
      <c r="A5" s="15" t="s">
        <v>338</v>
      </c>
      <c r="B5" s="1" t="s">
        <v>0</v>
      </c>
      <c r="C5" s="1" t="s">
        <v>1</v>
      </c>
      <c r="D5" s="1" t="s">
        <v>342</v>
      </c>
      <c r="E5" s="1" t="s">
        <v>343</v>
      </c>
      <c r="F5" s="1" t="s">
        <v>344</v>
      </c>
      <c r="G5" s="1" t="s">
        <v>342</v>
      </c>
      <c r="H5" s="1" t="s">
        <v>343</v>
      </c>
      <c r="I5" s="1" t="s">
        <v>344</v>
      </c>
      <c r="J5" s="1" t="s">
        <v>342</v>
      </c>
      <c r="K5" s="1" t="s">
        <v>343</v>
      </c>
      <c r="L5" s="1" t="s">
        <v>344</v>
      </c>
      <c r="M5" s="1" t="s">
        <v>2</v>
      </c>
      <c r="N5" s="1" t="s">
        <v>375</v>
      </c>
      <c r="O5" s="1" t="s">
        <v>376</v>
      </c>
      <c r="P5" s="1" t="s">
        <v>3</v>
      </c>
    </row>
    <row r="6" spans="1:16" ht="14.5" x14ac:dyDescent="0.3">
      <c r="A6" s="17" t="s">
        <v>336</v>
      </c>
      <c r="B6" s="3">
        <v>16981</v>
      </c>
      <c r="C6" s="2" t="s">
        <v>4</v>
      </c>
      <c r="D6" s="6"/>
      <c r="E6" s="6"/>
      <c r="F6" s="6"/>
      <c r="G6" s="6"/>
      <c r="H6" s="6"/>
      <c r="I6" s="10">
        <v>0.13900000000000001</v>
      </c>
      <c r="J6" s="5"/>
      <c r="K6" s="5"/>
      <c r="L6" s="5"/>
      <c r="M6" s="11" t="s">
        <v>5</v>
      </c>
      <c r="N6" s="8" t="s">
        <v>6</v>
      </c>
      <c r="O6" s="2" t="s">
        <v>377</v>
      </c>
      <c r="P6" s="9" t="s">
        <v>7</v>
      </c>
    </row>
    <row r="7" spans="1:16" ht="14.5" x14ac:dyDescent="0.3">
      <c r="A7" s="17" t="s">
        <v>336</v>
      </c>
      <c r="B7" s="3">
        <v>17087</v>
      </c>
      <c r="C7" s="2" t="s">
        <v>8</v>
      </c>
      <c r="D7" s="6"/>
      <c r="E7" s="6"/>
      <c r="F7" s="10">
        <v>0.13500000000000001</v>
      </c>
      <c r="G7" s="6"/>
      <c r="H7" s="6"/>
      <c r="I7" s="6"/>
      <c r="J7" s="5"/>
      <c r="K7" s="5"/>
      <c r="L7" s="5"/>
      <c r="M7" s="7" t="s">
        <v>9</v>
      </c>
      <c r="N7" s="8" t="s">
        <v>6</v>
      </c>
      <c r="O7" s="2" t="s">
        <v>377</v>
      </c>
      <c r="P7" s="9" t="s">
        <v>7</v>
      </c>
    </row>
    <row r="8" spans="1:16" ht="14.5" x14ac:dyDescent="0.3">
      <c r="A8" s="17" t="s">
        <v>336</v>
      </c>
      <c r="B8" s="3">
        <v>85253</v>
      </c>
      <c r="C8" s="2" t="s">
        <v>11</v>
      </c>
      <c r="D8" s="6"/>
      <c r="E8" s="10">
        <v>0.13800000000000001</v>
      </c>
      <c r="F8" s="6"/>
      <c r="G8" s="6"/>
      <c r="H8" s="6"/>
      <c r="I8" s="10">
        <v>0.124</v>
      </c>
      <c r="J8" s="5"/>
      <c r="K8" s="5"/>
      <c r="L8" s="5"/>
      <c r="M8" s="2" t="s">
        <v>17</v>
      </c>
      <c r="N8" s="8" t="s">
        <v>14</v>
      </c>
      <c r="O8" s="2" t="s">
        <v>378</v>
      </c>
      <c r="P8" s="9" t="s">
        <v>15</v>
      </c>
    </row>
    <row r="9" spans="1:16" ht="14.5" x14ac:dyDescent="0.3">
      <c r="A9" s="17" t="s">
        <v>336</v>
      </c>
      <c r="B9" s="3">
        <v>85592</v>
      </c>
      <c r="C9" s="2" t="s">
        <v>8</v>
      </c>
      <c r="D9" s="10">
        <v>0.17199999999999999</v>
      </c>
      <c r="E9" s="10">
        <v>0.14399999999999999</v>
      </c>
      <c r="F9" s="6"/>
      <c r="G9" s="6"/>
      <c r="H9" s="10">
        <v>0.2</v>
      </c>
      <c r="I9" s="10">
        <v>0.186</v>
      </c>
      <c r="J9" s="5"/>
      <c r="K9" s="4">
        <v>0.13200000000000001</v>
      </c>
      <c r="L9" s="4">
        <v>0.24099999999999999</v>
      </c>
      <c r="M9" s="2" t="s">
        <v>19</v>
      </c>
      <c r="N9" s="8" t="s">
        <v>20</v>
      </c>
      <c r="O9" s="2" t="s">
        <v>379</v>
      </c>
      <c r="P9" s="9" t="s">
        <v>12</v>
      </c>
    </row>
    <row r="10" spans="1:16" ht="14.5" x14ac:dyDescent="0.3">
      <c r="A10" s="17" t="s">
        <v>336</v>
      </c>
      <c r="B10" s="3">
        <v>85696</v>
      </c>
      <c r="C10" s="2" t="s">
        <v>10</v>
      </c>
      <c r="D10" s="10">
        <v>0.17799999999999999</v>
      </c>
      <c r="E10" s="10">
        <v>0.14000000000000001</v>
      </c>
      <c r="F10" s="10">
        <v>0.20300000000000001</v>
      </c>
      <c r="G10" s="10">
        <v>0.13600000000000001</v>
      </c>
      <c r="H10" s="6"/>
      <c r="I10" s="10">
        <v>0.215</v>
      </c>
      <c r="J10" s="4">
        <v>0.17599999999999999</v>
      </c>
      <c r="K10" s="4">
        <v>0.16500000000000001</v>
      </c>
      <c r="L10" s="4">
        <v>0.151</v>
      </c>
      <c r="M10" s="2" t="s">
        <v>21</v>
      </c>
      <c r="N10" s="8" t="s">
        <v>22</v>
      </c>
      <c r="O10" s="2" t="s">
        <v>380</v>
      </c>
      <c r="P10" s="9" t="s">
        <v>12</v>
      </c>
    </row>
    <row r="11" spans="1:16" ht="14.5" x14ac:dyDescent="0.3">
      <c r="A11" s="17" t="s">
        <v>336</v>
      </c>
      <c r="B11" s="3">
        <v>85730</v>
      </c>
      <c r="C11" s="2" t="s">
        <v>16</v>
      </c>
      <c r="D11" s="6"/>
      <c r="E11" s="6"/>
      <c r="F11" s="6"/>
      <c r="G11" s="6"/>
      <c r="H11" s="6"/>
      <c r="I11" s="6"/>
      <c r="J11" s="5"/>
      <c r="K11" s="4">
        <v>0.13600000000000001</v>
      </c>
      <c r="L11" s="5"/>
      <c r="M11" s="2" t="s">
        <v>23</v>
      </c>
      <c r="N11" s="8" t="s">
        <v>24</v>
      </c>
      <c r="O11" s="2" t="s">
        <v>381</v>
      </c>
      <c r="P11" s="9" t="s">
        <v>25</v>
      </c>
    </row>
    <row r="12" spans="1:16" ht="14.5" x14ac:dyDescent="0.3">
      <c r="A12" s="17" t="s">
        <v>336</v>
      </c>
      <c r="B12" s="3">
        <v>126127</v>
      </c>
      <c r="C12" s="2" t="s">
        <v>11</v>
      </c>
      <c r="D12" s="10">
        <v>0.501</v>
      </c>
      <c r="E12" s="10">
        <v>0.44900000000000001</v>
      </c>
      <c r="F12" s="10">
        <v>0.37</v>
      </c>
      <c r="G12" s="10">
        <v>0.36199999999999999</v>
      </c>
      <c r="H12" s="10">
        <v>0.35399999999999998</v>
      </c>
      <c r="I12" s="10">
        <v>0.373</v>
      </c>
      <c r="J12" s="4">
        <v>0.505</v>
      </c>
      <c r="K12" s="4">
        <v>0.254</v>
      </c>
      <c r="L12" s="4">
        <v>0.42299999999999999</v>
      </c>
      <c r="M12" s="2" t="s">
        <v>30</v>
      </c>
      <c r="N12" s="8" t="s">
        <v>28</v>
      </c>
      <c r="O12" s="2" t="s">
        <v>382</v>
      </c>
      <c r="P12" s="9" t="s">
        <v>29</v>
      </c>
    </row>
    <row r="13" spans="1:16" ht="14.5" x14ac:dyDescent="0.3">
      <c r="A13" s="17" t="s">
        <v>336</v>
      </c>
      <c r="B13" s="3">
        <v>126174</v>
      </c>
      <c r="C13" s="2" t="s">
        <v>26</v>
      </c>
      <c r="D13" s="6"/>
      <c r="E13" s="6"/>
      <c r="F13" s="6"/>
      <c r="G13" s="6"/>
      <c r="H13" s="6"/>
      <c r="I13" s="6"/>
      <c r="J13" s="5"/>
      <c r="K13" s="4">
        <v>0.32500000000000001</v>
      </c>
      <c r="L13" s="5"/>
      <c r="M13" s="2" t="s">
        <v>31</v>
      </c>
      <c r="N13" s="8" t="s">
        <v>32</v>
      </c>
      <c r="O13" s="19" t="s">
        <v>383</v>
      </c>
      <c r="P13" s="9" t="s">
        <v>33</v>
      </c>
    </row>
    <row r="14" spans="1:16" ht="14.5" x14ac:dyDescent="0.3">
      <c r="A14" s="17" t="s">
        <v>336</v>
      </c>
      <c r="B14" s="3">
        <v>131976</v>
      </c>
      <c r="C14" s="2" t="s">
        <v>16</v>
      </c>
      <c r="D14" s="10">
        <v>0.46500000000000002</v>
      </c>
      <c r="E14" s="10">
        <v>0.39700000000000002</v>
      </c>
      <c r="F14" s="10">
        <v>0.51800000000000002</v>
      </c>
      <c r="G14" s="6"/>
      <c r="H14" s="10">
        <v>0.38300000000000001</v>
      </c>
      <c r="I14" s="10">
        <v>0.308</v>
      </c>
      <c r="J14" s="5"/>
      <c r="K14" s="4">
        <v>0.377</v>
      </c>
      <c r="L14" s="4">
        <v>0.42899999999999999</v>
      </c>
      <c r="M14" s="2" t="s">
        <v>34</v>
      </c>
      <c r="N14" s="8" t="s">
        <v>35</v>
      </c>
      <c r="O14" s="2" t="s">
        <v>411</v>
      </c>
      <c r="P14" s="9" t="s">
        <v>36</v>
      </c>
    </row>
    <row r="15" spans="1:16" ht="14.5" x14ac:dyDescent="0.3">
      <c r="A15" s="17" t="s">
        <v>336</v>
      </c>
      <c r="B15" s="3">
        <v>293234</v>
      </c>
      <c r="C15" s="2" t="s">
        <v>41</v>
      </c>
      <c r="D15" s="6"/>
      <c r="E15" s="6"/>
      <c r="F15" s="6"/>
      <c r="G15" s="6"/>
      <c r="H15" s="6"/>
      <c r="I15" s="6" t="s">
        <v>42</v>
      </c>
      <c r="J15" s="5"/>
      <c r="K15" s="5"/>
      <c r="L15" s="5"/>
      <c r="M15" s="2" t="s">
        <v>43</v>
      </c>
      <c r="N15" s="8" t="s">
        <v>39</v>
      </c>
      <c r="O15" s="2" t="s">
        <v>384</v>
      </c>
      <c r="P15" s="9" t="s">
        <v>40</v>
      </c>
    </row>
    <row r="16" spans="1:16" ht="14.5" x14ac:dyDescent="0.3">
      <c r="A16" s="17" t="s">
        <v>336</v>
      </c>
      <c r="B16" s="3">
        <v>293235</v>
      </c>
      <c r="C16" s="2" t="s">
        <v>38</v>
      </c>
      <c r="D16" s="6"/>
      <c r="E16" s="6"/>
      <c r="F16" s="6"/>
      <c r="G16" s="6"/>
      <c r="H16" s="10">
        <v>0.16800000000000001</v>
      </c>
      <c r="I16" s="6"/>
      <c r="J16" s="5"/>
      <c r="K16" s="5"/>
      <c r="L16" s="5"/>
      <c r="M16" s="2" t="s">
        <v>44</v>
      </c>
      <c r="N16" s="8" t="s">
        <v>39</v>
      </c>
      <c r="O16" s="2" t="s">
        <v>384</v>
      </c>
      <c r="P16" s="9" t="s">
        <v>40</v>
      </c>
    </row>
    <row r="17" spans="1:16" ht="14.5" x14ac:dyDescent="0.3">
      <c r="A17" s="17" t="s">
        <v>336</v>
      </c>
      <c r="B17" s="3">
        <v>309274</v>
      </c>
      <c r="C17" s="2" t="s">
        <v>13</v>
      </c>
      <c r="D17" s="6"/>
      <c r="E17" s="6"/>
      <c r="F17" s="6"/>
      <c r="G17" s="10">
        <v>0.17399999999999999</v>
      </c>
      <c r="H17" s="6"/>
      <c r="I17" s="6"/>
      <c r="J17" s="5"/>
      <c r="K17" s="5"/>
      <c r="L17" s="5"/>
      <c r="M17" s="2" t="s">
        <v>47</v>
      </c>
      <c r="N17" s="8" t="s">
        <v>48</v>
      </c>
      <c r="O17" s="20" t="s">
        <v>438</v>
      </c>
      <c r="P17" s="9" t="s">
        <v>49</v>
      </c>
    </row>
    <row r="18" spans="1:16" ht="14.5" x14ac:dyDescent="0.3">
      <c r="A18" s="17" t="s">
        <v>336</v>
      </c>
      <c r="B18" s="3">
        <v>309374</v>
      </c>
      <c r="C18" s="2" t="s">
        <v>13</v>
      </c>
      <c r="D18" s="6"/>
      <c r="E18" s="6"/>
      <c r="F18" s="10"/>
      <c r="G18" s="6"/>
      <c r="H18" s="6"/>
      <c r="I18" s="10">
        <v>0.1</v>
      </c>
      <c r="J18" s="5"/>
      <c r="K18" s="5"/>
      <c r="L18" s="4">
        <v>0.112</v>
      </c>
      <c r="M18" s="2" t="s">
        <v>54</v>
      </c>
      <c r="N18" s="8" t="s">
        <v>52</v>
      </c>
      <c r="O18" s="2" t="s">
        <v>385</v>
      </c>
      <c r="P18" s="9" t="s">
        <v>53</v>
      </c>
    </row>
    <row r="19" spans="1:16" ht="14.5" x14ac:dyDescent="0.3">
      <c r="A19" s="17" t="s">
        <v>336</v>
      </c>
      <c r="B19" s="3">
        <v>309612</v>
      </c>
      <c r="C19" s="2" t="s">
        <v>26</v>
      </c>
      <c r="D19" s="6"/>
      <c r="E19" s="6"/>
      <c r="F19" s="10">
        <v>0.115</v>
      </c>
      <c r="G19" s="6"/>
      <c r="H19" s="6"/>
      <c r="I19" s="6"/>
      <c r="J19" s="5"/>
      <c r="K19" s="5"/>
      <c r="L19" s="5"/>
      <c r="M19" s="2" t="s">
        <v>55</v>
      </c>
      <c r="N19" s="8" t="s">
        <v>56</v>
      </c>
      <c r="O19" s="2" t="s">
        <v>386</v>
      </c>
      <c r="P19" s="9" t="s">
        <v>51</v>
      </c>
    </row>
    <row r="20" spans="1:16" ht="14.5" x14ac:dyDescent="0.3">
      <c r="A20" s="17" t="s">
        <v>336</v>
      </c>
      <c r="B20" s="3">
        <v>309687</v>
      </c>
      <c r="C20" s="2" t="s">
        <v>8</v>
      </c>
      <c r="D20" s="6"/>
      <c r="E20" s="6"/>
      <c r="F20" s="6"/>
      <c r="G20" s="6"/>
      <c r="H20" s="6"/>
      <c r="I20" s="10">
        <v>0.16900000000000001</v>
      </c>
      <c r="J20" s="5"/>
      <c r="K20" s="4">
        <v>0.16900000000000001</v>
      </c>
      <c r="L20" s="5"/>
      <c r="M20" s="2" t="s">
        <v>58</v>
      </c>
      <c r="N20" s="8" t="s">
        <v>59</v>
      </c>
      <c r="O20" s="2" t="s">
        <v>387</v>
      </c>
      <c r="P20" s="9" t="s">
        <v>51</v>
      </c>
    </row>
    <row r="21" spans="1:16" ht="14.5" x14ac:dyDescent="0.3">
      <c r="A21" s="17" t="s">
        <v>336</v>
      </c>
      <c r="B21" s="3">
        <v>309796</v>
      </c>
      <c r="C21" s="2" t="s">
        <v>11</v>
      </c>
      <c r="D21" s="6"/>
      <c r="E21" s="6"/>
      <c r="F21" s="6"/>
      <c r="G21" s="6"/>
      <c r="H21" s="10">
        <v>0.159</v>
      </c>
      <c r="I21" s="6"/>
      <c r="J21" s="5"/>
      <c r="K21" s="4">
        <v>0.191</v>
      </c>
      <c r="L21" s="5"/>
      <c r="M21" s="2" t="s">
        <v>60</v>
      </c>
      <c r="N21" s="8" t="s">
        <v>61</v>
      </c>
      <c r="O21" s="2" t="s">
        <v>389</v>
      </c>
      <c r="P21" s="9" t="s">
        <v>57</v>
      </c>
    </row>
    <row r="22" spans="1:16" ht="14.5" x14ac:dyDescent="0.3">
      <c r="A22" s="17" t="s">
        <v>336</v>
      </c>
      <c r="B22" s="3">
        <v>309820</v>
      </c>
      <c r="C22" s="2" t="s">
        <v>4</v>
      </c>
      <c r="D22" s="6"/>
      <c r="E22" s="6"/>
      <c r="F22" s="6"/>
      <c r="G22" s="6"/>
      <c r="H22" s="6"/>
      <c r="I22" s="10">
        <v>0.17599999999999999</v>
      </c>
      <c r="J22" s="5"/>
      <c r="K22" s="4">
        <v>0.214</v>
      </c>
      <c r="L22" s="5"/>
      <c r="M22" s="2" t="s">
        <v>62</v>
      </c>
      <c r="N22" s="8" t="s">
        <v>61</v>
      </c>
      <c r="O22" s="2" t="s">
        <v>389</v>
      </c>
      <c r="P22" s="9" t="s">
        <v>57</v>
      </c>
    </row>
    <row r="23" spans="1:16" ht="14.5" x14ac:dyDescent="0.3">
      <c r="A23" s="17" t="s">
        <v>336</v>
      </c>
      <c r="B23" s="3">
        <v>309836</v>
      </c>
      <c r="C23" s="2" t="s">
        <v>8</v>
      </c>
      <c r="D23" s="6"/>
      <c r="E23" s="10">
        <v>0.19</v>
      </c>
      <c r="F23" s="6"/>
      <c r="G23" s="6"/>
      <c r="H23" s="6"/>
      <c r="I23" s="6"/>
      <c r="J23" s="5"/>
      <c r="K23" s="5"/>
      <c r="L23" s="5"/>
      <c r="M23" s="2" t="s">
        <v>58</v>
      </c>
      <c r="N23" s="8" t="s">
        <v>63</v>
      </c>
      <c r="O23" s="2" t="s">
        <v>388</v>
      </c>
      <c r="P23" s="9" t="s">
        <v>51</v>
      </c>
    </row>
    <row r="24" spans="1:16" ht="14.5" x14ac:dyDescent="0.3">
      <c r="A24" s="17" t="s">
        <v>336</v>
      </c>
      <c r="B24" s="3">
        <v>310027</v>
      </c>
      <c r="C24" s="2" t="s">
        <v>13</v>
      </c>
      <c r="D24" s="10">
        <v>0.109</v>
      </c>
      <c r="E24" s="6"/>
      <c r="F24" s="6"/>
      <c r="G24" s="6"/>
      <c r="H24" s="6"/>
      <c r="I24" s="6"/>
      <c r="J24" s="5"/>
      <c r="K24" s="5"/>
      <c r="L24" s="5"/>
      <c r="M24" s="2" t="s">
        <v>50</v>
      </c>
      <c r="N24" s="8" t="s">
        <v>64</v>
      </c>
      <c r="O24" s="2" t="s">
        <v>390</v>
      </c>
      <c r="P24" s="9" t="s">
        <v>51</v>
      </c>
    </row>
    <row r="25" spans="1:16" ht="14.5" x14ac:dyDescent="0.3">
      <c r="A25" s="17" t="s">
        <v>336</v>
      </c>
      <c r="B25" s="3">
        <v>379609</v>
      </c>
      <c r="C25" s="2" t="s">
        <v>8</v>
      </c>
      <c r="D25" s="6"/>
      <c r="E25" s="10">
        <v>0.105</v>
      </c>
      <c r="F25" s="10">
        <v>0.121</v>
      </c>
      <c r="G25" s="6"/>
      <c r="H25" s="6"/>
      <c r="I25" s="6"/>
      <c r="J25" s="5"/>
      <c r="K25" s="4"/>
      <c r="L25" s="4">
        <v>0.112</v>
      </c>
      <c r="M25" s="2" t="s">
        <v>65</v>
      </c>
      <c r="N25" s="8" t="s">
        <v>66</v>
      </c>
      <c r="O25" s="2" t="s">
        <v>391</v>
      </c>
      <c r="P25" s="9" t="s">
        <v>67</v>
      </c>
    </row>
    <row r="26" spans="1:16" ht="14.5" x14ac:dyDescent="0.3">
      <c r="A26" s="17" t="s">
        <v>336</v>
      </c>
      <c r="B26" s="3">
        <v>547560</v>
      </c>
      <c r="C26" s="2" t="s">
        <v>26</v>
      </c>
      <c r="D26" s="6"/>
      <c r="E26" s="6"/>
      <c r="F26" s="6"/>
      <c r="G26" s="10"/>
      <c r="H26" s="6"/>
      <c r="I26" s="10">
        <v>0.124</v>
      </c>
      <c r="J26" s="5"/>
      <c r="K26" s="5"/>
      <c r="L26" s="4">
        <v>0.13</v>
      </c>
      <c r="M26" s="7" t="s">
        <v>68</v>
      </c>
      <c r="N26" s="8" t="s">
        <v>69</v>
      </c>
      <c r="O26" s="2" t="s">
        <v>392</v>
      </c>
      <c r="P26" s="9" t="s">
        <v>70</v>
      </c>
    </row>
    <row r="27" spans="1:16" ht="14.5" x14ac:dyDescent="0.3">
      <c r="A27" s="17" t="s">
        <v>336</v>
      </c>
      <c r="B27" s="3">
        <v>575578</v>
      </c>
      <c r="C27" s="2" t="s">
        <v>16</v>
      </c>
      <c r="D27" s="10"/>
      <c r="E27" s="10"/>
      <c r="F27" s="10"/>
      <c r="G27" s="10">
        <v>0.107</v>
      </c>
      <c r="H27" s="6"/>
      <c r="I27" s="10">
        <v>0.105</v>
      </c>
      <c r="J27" s="4">
        <v>0.124</v>
      </c>
      <c r="K27" s="5"/>
      <c r="L27" s="5"/>
      <c r="M27" s="7" t="s">
        <v>72</v>
      </c>
      <c r="N27" s="8" t="s">
        <v>71</v>
      </c>
      <c r="O27" s="2" t="s">
        <v>393</v>
      </c>
      <c r="P27" s="9" t="s">
        <v>335</v>
      </c>
    </row>
    <row r="28" spans="1:16" ht="14.5" x14ac:dyDescent="0.3">
      <c r="A28" s="17" t="s">
        <v>336</v>
      </c>
      <c r="B28" s="3">
        <v>575594</v>
      </c>
      <c r="C28" s="2" t="s">
        <v>16</v>
      </c>
      <c r="D28" s="10">
        <v>0.128</v>
      </c>
      <c r="E28" s="6"/>
      <c r="F28" s="6"/>
      <c r="G28" s="6"/>
      <c r="H28" s="6"/>
      <c r="I28" s="6"/>
      <c r="J28" s="5"/>
      <c r="K28" s="5"/>
      <c r="L28" s="5"/>
      <c r="M28" s="7" t="s">
        <v>73</v>
      </c>
      <c r="N28" s="8" t="s">
        <v>71</v>
      </c>
      <c r="O28" s="2" t="s">
        <v>393</v>
      </c>
      <c r="P28" s="9" t="s">
        <v>335</v>
      </c>
    </row>
    <row r="29" spans="1:16" ht="14.5" x14ac:dyDescent="0.3">
      <c r="A29" s="17" t="s">
        <v>336</v>
      </c>
      <c r="B29" s="3">
        <v>575606</v>
      </c>
      <c r="C29" s="2" t="s">
        <v>16</v>
      </c>
      <c r="D29" s="10">
        <v>0.115</v>
      </c>
      <c r="E29" s="6"/>
      <c r="F29" s="10">
        <v>0.11899999999999999</v>
      </c>
      <c r="G29" s="10"/>
      <c r="H29" s="10">
        <v>0.112</v>
      </c>
      <c r="I29" s="6"/>
      <c r="J29" s="5"/>
      <c r="K29" s="5"/>
      <c r="L29" s="5"/>
      <c r="M29" s="7" t="s">
        <v>74</v>
      </c>
      <c r="N29" s="8" t="s">
        <v>71</v>
      </c>
      <c r="O29" s="2" t="s">
        <v>393</v>
      </c>
      <c r="P29" s="9" t="s">
        <v>335</v>
      </c>
    </row>
    <row r="30" spans="1:16" ht="14.5" x14ac:dyDescent="0.3">
      <c r="A30" s="17" t="s">
        <v>336</v>
      </c>
      <c r="B30" s="3">
        <v>575621</v>
      </c>
      <c r="C30" s="2" t="s">
        <v>11</v>
      </c>
      <c r="D30" s="10">
        <v>0.1</v>
      </c>
      <c r="E30" s="6"/>
      <c r="F30" s="10"/>
      <c r="G30" s="6"/>
      <c r="H30" s="6"/>
      <c r="I30" s="6"/>
      <c r="J30" s="5"/>
      <c r="K30" s="5"/>
      <c r="L30" s="4">
        <v>0.11899999999999999</v>
      </c>
      <c r="M30" s="7" t="s">
        <v>75</v>
      </c>
      <c r="N30" s="8" t="s">
        <v>71</v>
      </c>
      <c r="O30" s="2" t="s">
        <v>393</v>
      </c>
      <c r="P30" s="9" t="s">
        <v>335</v>
      </c>
    </row>
    <row r="31" spans="1:16" ht="14.5" x14ac:dyDescent="0.3">
      <c r="A31" s="17" t="s">
        <v>336</v>
      </c>
      <c r="B31" s="3">
        <v>575642</v>
      </c>
      <c r="C31" s="2" t="s">
        <v>37</v>
      </c>
      <c r="D31" s="10"/>
      <c r="E31" s="6"/>
      <c r="F31" s="6"/>
      <c r="G31" s="6"/>
      <c r="H31" s="6"/>
      <c r="I31" s="10"/>
      <c r="J31" s="4">
        <v>0.124</v>
      </c>
      <c r="K31" s="5"/>
      <c r="L31" s="5"/>
      <c r="M31" s="7" t="s">
        <v>76</v>
      </c>
      <c r="N31" s="8" t="s">
        <v>71</v>
      </c>
      <c r="O31" s="2" t="s">
        <v>393</v>
      </c>
      <c r="P31" s="9" t="s">
        <v>335</v>
      </c>
    </row>
    <row r="32" spans="1:16" ht="14.5" x14ac:dyDescent="0.3">
      <c r="A32" s="17" t="s">
        <v>336</v>
      </c>
      <c r="B32" s="3">
        <v>575719</v>
      </c>
      <c r="C32" s="2" t="s">
        <v>37</v>
      </c>
      <c r="D32" s="6"/>
      <c r="E32" s="6"/>
      <c r="F32" s="6"/>
      <c r="G32" s="6"/>
      <c r="H32" s="6"/>
      <c r="I32" s="6"/>
      <c r="J32" s="5"/>
      <c r="K32" s="5"/>
      <c r="L32" s="4">
        <v>0.112</v>
      </c>
      <c r="M32" s="7" t="s">
        <v>77</v>
      </c>
      <c r="N32" s="8" t="s">
        <v>71</v>
      </c>
      <c r="O32" s="2" t="s">
        <v>393</v>
      </c>
      <c r="P32" s="9" t="s">
        <v>335</v>
      </c>
    </row>
    <row r="33" spans="1:16" ht="14.5" x14ac:dyDescent="0.3">
      <c r="A33" s="17" t="s">
        <v>336</v>
      </c>
      <c r="B33" s="3">
        <v>679969</v>
      </c>
      <c r="C33" s="2" t="s">
        <v>27</v>
      </c>
      <c r="D33" s="6"/>
      <c r="E33" s="6"/>
      <c r="F33" s="6"/>
      <c r="G33" s="6"/>
      <c r="H33" s="6"/>
      <c r="I33" s="6"/>
      <c r="J33" s="4">
        <v>0.10299999999999999</v>
      </c>
      <c r="K33" s="5"/>
      <c r="L33" s="5"/>
      <c r="M33" s="7" t="s">
        <v>81</v>
      </c>
      <c r="N33" s="8" t="s">
        <v>78</v>
      </c>
      <c r="O33" s="19" t="s">
        <v>426</v>
      </c>
      <c r="P33" s="9" t="s">
        <v>79</v>
      </c>
    </row>
    <row r="34" spans="1:16" ht="14.5" x14ac:dyDescent="0.3">
      <c r="A34" s="17" t="s">
        <v>336</v>
      </c>
      <c r="B34" s="3">
        <v>680440</v>
      </c>
      <c r="C34" s="2" t="s">
        <v>27</v>
      </c>
      <c r="D34" s="6"/>
      <c r="E34" s="6"/>
      <c r="F34" s="6"/>
      <c r="G34" s="6"/>
      <c r="H34" s="6"/>
      <c r="I34" s="6"/>
      <c r="J34" s="5"/>
      <c r="K34" s="5"/>
      <c r="L34" s="4">
        <v>0.317</v>
      </c>
      <c r="M34" s="7" t="s">
        <v>82</v>
      </c>
      <c r="N34" s="8" t="s">
        <v>78</v>
      </c>
      <c r="O34" s="19" t="s">
        <v>426</v>
      </c>
      <c r="P34" s="9" t="s">
        <v>79</v>
      </c>
    </row>
    <row r="35" spans="1:16" ht="14.5" x14ac:dyDescent="0.3">
      <c r="A35" s="17" t="s">
        <v>336</v>
      </c>
      <c r="B35" s="3">
        <v>680550</v>
      </c>
      <c r="C35" s="2" t="s">
        <v>83</v>
      </c>
      <c r="D35" s="6"/>
      <c r="E35" s="6"/>
      <c r="F35" s="6"/>
      <c r="G35" s="10">
        <v>0.16900000000000001</v>
      </c>
      <c r="H35" s="6"/>
      <c r="I35" s="6"/>
      <c r="J35" s="4"/>
      <c r="K35" s="5"/>
      <c r="L35" s="5"/>
      <c r="M35" s="2" t="s">
        <v>84</v>
      </c>
      <c r="N35" s="8" t="s">
        <v>78</v>
      </c>
      <c r="O35" s="19" t="s">
        <v>426</v>
      </c>
      <c r="P35" s="9" t="s">
        <v>79</v>
      </c>
    </row>
    <row r="36" spans="1:16" ht="14.5" x14ac:dyDescent="0.3">
      <c r="A36" s="17" t="s">
        <v>336</v>
      </c>
      <c r="B36" s="3">
        <v>694022</v>
      </c>
      <c r="C36" s="2" t="s">
        <v>13</v>
      </c>
      <c r="D36" s="6"/>
      <c r="E36" s="6"/>
      <c r="F36" s="6"/>
      <c r="G36" s="10">
        <v>0.115</v>
      </c>
      <c r="H36" s="10">
        <v>0.10100000000000001</v>
      </c>
      <c r="I36" s="6"/>
      <c r="J36" s="4">
        <v>0.11</v>
      </c>
      <c r="K36" s="4"/>
      <c r="L36" s="5"/>
      <c r="M36" s="7" t="s">
        <v>87</v>
      </c>
      <c r="N36" s="8" t="s">
        <v>85</v>
      </c>
      <c r="O36" s="2" t="s">
        <v>394</v>
      </c>
      <c r="P36" s="9" t="s">
        <v>86</v>
      </c>
    </row>
    <row r="37" spans="1:16" ht="14.5" x14ac:dyDescent="0.3">
      <c r="A37" s="17" t="s">
        <v>336</v>
      </c>
      <c r="B37" s="3">
        <v>694050</v>
      </c>
      <c r="C37" s="2" t="s">
        <v>37</v>
      </c>
      <c r="D37" s="6"/>
      <c r="E37" s="6"/>
      <c r="F37" s="6"/>
      <c r="G37" s="10"/>
      <c r="H37" s="6"/>
      <c r="I37" s="10">
        <v>0.13</v>
      </c>
      <c r="J37" s="5"/>
      <c r="K37" s="5"/>
      <c r="L37" s="5"/>
      <c r="M37" s="7" t="s">
        <v>88</v>
      </c>
      <c r="N37" s="8" t="s">
        <v>85</v>
      </c>
      <c r="O37" s="2" t="s">
        <v>394</v>
      </c>
      <c r="P37" s="9" t="s">
        <v>86</v>
      </c>
    </row>
    <row r="38" spans="1:16" ht="14.5" x14ac:dyDescent="0.3">
      <c r="A38" s="17" t="s">
        <v>336</v>
      </c>
      <c r="B38" s="3">
        <v>694071</v>
      </c>
      <c r="C38" s="2" t="s">
        <v>8</v>
      </c>
      <c r="D38" s="6"/>
      <c r="E38" s="6"/>
      <c r="F38" s="6"/>
      <c r="G38" s="6"/>
      <c r="H38" s="6"/>
      <c r="I38" s="10">
        <v>0.13</v>
      </c>
      <c r="J38" s="5"/>
      <c r="K38" s="4">
        <v>0.109</v>
      </c>
      <c r="L38" s="5"/>
      <c r="M38" s="7" t="s">
        <v>89</v>
      </c>
      <c r="N38" s="8" t="s">
        <v>85</v>
      </c>
      <c r="O38" s="2" t="s">
        <v>394</v>
      </c>
      <c r="P38" s="9" t="s">
        <v>86</v>
      </c>
    </row>
    <row r="39" spans="1:16" ht="14.5" x14ac:dyDescent="0.3">
      <c r="A39" s="17" t="s">
        <v>336</v>
      </c>
      <c r="B39" s="3">
        <v>694076</v>
      </c>
      <c r="C39" s="2" t="s">
        <v>4</v>
      </c>
      <c r="D39" s="6"/>
      <c r="E39" s="10">
        <v>0.10199999999999999</v>
      </c>
      <c r="F39" s="6"/>
      <c r="G39" s="6"/>
      <c r="H39" s="6"/>
      <c r="I39" s="6"/>
      <c r="J39" s="5"/>
      <c r="K39" s="5"/>
      <c r="L39" s="5"/>
      <c r="M39" s="11" t="s">
        <v>90</v>
      </c>
      <c r="N39" s="8" t="s">
        <v>85</v>
      </c>
      <c r="O39" s="2" t="s">
        <v>394</v>
      </c>
      <c r="P39" s="9" t="s">
        <v>86</v>
      </c>
    </row>
    <row r="40" spans="1:16" ht="14.5" x14ac:dyDescent="0.3">
      <c r="A40" s="17" t="s">
        <v>336</v>
      </c>
      <c r="B40" s="3">
        <v>696093</v>
      </c>
      <c r="C40" s="2" t="s">
        <v>16</v>
      </c>
      <c r="D40" s="6"/>
      <c r="E40" s="10"/>
      <c r="F40" s="10"/>
      <c r="G40" s="6"/>
      <c r="H40" s="6"/>
      <c r="I40" s="6"/>
      <c r="J40" s="5"/>
      <c r="K40" s="5"/>
      <c r="L40" s="4">
        <v>0.10299999999999999</v>
      </c>
      <c r="M40" s="2" t="s">
        <v>91</v>
      </c>
      <c r="N40" s="8" t="s">
        <v>92</v>
      </c>
      <c r="O40" s="2" t="s">
        <v>395</v>
      </c>
      <c r="P40" s="9" t="s">
        <v>93</v>
      </c>
    </row>
    <row r="41" spans="1:16" ht="14.5" x14ac:dyDescent="0.3">
      <c r="A41" s="17" t="s">
        <v>336</v>
      </c>
      <c r="B41" s="3">
        <v>701454</v>
      </c>
      <c r="C41" s="2" t="s">
        <v>26</v>
      </c>
      <c r="D41" s="10"/>
      <c r="E41" s="10"/>
      <c r="F41" s="10">
        <v>0.11899999999999999</v>
      </c>
      <c r="G41" s="10"/>
      <c r="H41" s="6"/>
      <c r="I41" s="10"/>
      <c r="J41" s="4">
        <v>0.126</v>
      </c>
      <c r="K41" s="4">
        <v>0.11</v>
      </c>
      <c r="L41" s="4">
        <v>0.125</v>
      </c>
      <c r="M41" s="2" t="s">
        <v>94</v>
      </c>
      <c r="N41" s="8" t="s">
        <v>95</v>
      </c>
      <c r="O41" s="2" t="s">
        <v>396</v>
      </c>
      <c r="P41" s="9" t="s">
        <v>96</v>
      </c>
    </row>
    <row r="42" spans="1:16" ht="14.5" x14ac:dyDescent="0.3">
      <c r="A42" s="17" t="s">
        <v>336</v>
      </c>
      <c r="B42" s="3">
        <v>701700</v>
      </c>
      <c r="C42" s="2" t="s">
        <v>11</v>
      </c>
      <c r="D42" s="6"/>
      <c r="E42" s="6"/>
      <c r="F42" s="6"/>
      <c r="G42" s="6"/>
      <c r="H42" s="6"/>
      <c r="I42" s="6"/>
      <c r="J42" s="5"/>
      <c r="K42" s="4">
        <v>0.16600000000000001</v>
      </c>
      <c r="L42" s="5"/>
      <c r="M42" s="2" t="s">
        <v>97</v>
      </c>
      <c r="N42" s="8" t="s">
        <v>98</v>
      </c>
      <c r="O42" s="2" t="s">
        <v>397</v>
      </c>
      <c r="P42" s="9" t="s">
        <v>96</v>
      </c>
    </row>
    <row r="43" spans="1:16" ht="14.5" x14ac:dyDescent="0.3">
      <c r="A43" s="17" t="s">
        <v>336</v>
      </c>
      <c r="B43" s="3">
        <v>701863</v>
      </c>
      <c r="C43" s="2" t="s">
        <v>13</v>
      </c>
      <c r="D43" s="6"/>
      <c r="E43" s="6"/>
      <c r="F43" s="6"/>
      <c r="G43" s="6"/>
      <c r="H43" s="6"/>
      <c r="I43" s="6"/>
      <c r="J43" s="5"/>
      <c r="K43" s="5"/>
      <c r="L43" s="4">
        <v>0.14199999999999999</v>
      </c>
      <c r="M43" s="2" t="s">
        <v>100</v>
      </c>
      <c r="N43" s="8" t="s">
        <v>99</v>
      </c>
      <c r="O43" s="2" t="s">
        <v>398</v>
      </c>
      <c r="P43" s="9" t="s">
        <v>96</v>
      </c>
    </row>
    <row r="44" spans="1:16" ht="14.5" x14ac:dyDescent="0.3">
      <c r="A44" s="17" t="s">
        <v>336</v>
      </c>
      <c r="B44" s="3">
        <v>701863</v>
      </c>
      <c r="C44" s="2" t="s">
        <v>26</v>
      </c>
      <c r="D44" s="10">
        <v>0.159</v>
      </c>
      <c r="E44" s="6"/>
      <c r="F44" s="6"/>
      <c r="G44" s="6"/>
      <c r="H44" s="6"/>
      <c r="I44" s="6"/>
      <c r="J44" s="5"/>
      <c r="K44" s="5"/>
      <c r="L44" s="5"/>
      <c r="M44" s="2" t="s">
        <v>100</v>
      </c>
      <c r="N44" s="8" t="s">
        <v>99</v>
      </c>
      <c r="O44" s="2" t="s">
        <v>398</v>
      </c>
      <c r="P44" s="9" t="s">
        <v>96</v>
      </c>
    </row>
    <row r="45" spans="1:16" ht="14.5" x14ac:dyDescent="0.3">
      <c r="A45" s="17" t="s">
        <v>336</v>
      </c>
      <c r="B45" s="3">
        <v>702450</v>
      </c>
      <c r="C45" s="2" t="s">
        <v>27</v>
      </c>
      <c r="D45" s="6"/>
      <c r="E45" s="6"/>
      <c r="F45" s="6"/>
      <c r="G45" s="6"/>
      <c r="H45" s="6"/>
      <c r="I45" s="10">
        <v>0.114</v>
      </c>
      <c r="J45" s="5"/>
      <c r="K45" s="5"/>
      <c r="L45" s="5"/>
      <c r="M45" s="7" t="s">
        <v>103</v>
      </c>
      <c r="N45" s="8" t="s">
        <v>101</v>
      </c>
      <c r="O45" s="2" t="s">
        <v>399</v>
      </c>
      <c r="P45" s="9" t="s">
        <v>102</v>
      </c>
    </row>
    <row r="46" spans="1:16" ht="14.5" x14ac:dyDescent="0.3">
      <c r="A46" s="17" t="s">
        <v>336</v>
      </c>
      <c r="B46" s="3">
        <v>702475</v>
      </c>
      <c r="C46" s="2" t="s">
        <v>11</v>
      </c>
      <c r="D46" s="10">
        <v>0.10100000000000001</v>
      </c>
      <c r="E46" s="6"/>
      <c r="F46" s="6"/>
      <c r="G46" s="6"/>
      <c r="H46" s="10"/>
      <c r="I46" s="10">
        <v>0.109</v>
      </c>
      <c r="J46" s="5"/>
      <c r="K46" s="5"/>
      <c r="L46" s="4">
        <v>0.127</v>
      </c>
      <c r="M46" s="7" t="s">
        <v>104</v>
      </c>
      <c r="N46" s="8" t="s">
        <v>101</v>
      </c>
      <c r="O46" s="2" t="s">
        <v>399</v>
      </c>
      <c r="P46" s="9" t="s">
        <v>102</v>
      </c>
    </row>
    <row r="47" spans="1:16" ht="14.5" x14ac:dyDescent="0.3">
      <c r="A47" s="17" t="s">
        <v>336</v>
      </c>
      <c r="B47" s="3">
        <v>702524</v>
      </c>
      <c r="C47" s="2" t="s">
        <v>16</v>
      </c>
      <c r="D47" s="10"/>
      <c r="E47" s="10">
        <v>0.13100000000000001</v>
      </c>
      <c r="F47" s="6"/>
      <c r="G47" s="6"/>
      <c r="H47" s="10">
        <v>0.105</v>
      </c>
      <c r="I47" s="6"/>
      <c r="J47" s="5"/>
      <c r="K47" s="5"/>
      <c r="L47" s="5"/>
      <c r="M47" s="7" t="s">
        <v>105</v>
      </c>
      <c r="N47" s="8" t="s">
        <v>101</v>
      </c>
      <c r="O47" s="2" t="s">
        <v>399</v>
      </c>
      <c r="P47" s="9" t="s">
        <v>102</v>
      </c>
    </row>
    <row r="48" spans="1:16" ht="14.5" x14ac:dyDescent="0.3">
      <c r="A48" s="17" t="s">
        <v>336</v>
      </c>
      <c r="B48" s="3">
        <v>789945</v>
      </c>
      <c r="C48" s="2" t="s">
        <v>10</v>
      </c>
      <c r="D48" s="10"/>
      <c r="E48" s="6"/>
      <c r="F48" s="10">
        <v>0.10199999999999999</v>
      </c>
      <c r="G48" s="10"/>
      <c r="H48" s="6"/>
      <c r="I48" s="6"/>
      <c r="J48" s="5"/>
      <c r="K48" s="5"/>
      <c r="L48" s="5"/>
      <c r="M48" s="11" t="s">
        <v>106</v>
      </c>
      <c r="N48" s="8" t="s">
        <v>107</v>
      </c>
      <c r="O48" s="2" t="s">
        <v>400</v>
      </c>
      <c r="P48" s="9" t="s">
        <v>108</v>
      </c>
    </row>
    <row r="49" spans="1:16" ht="14.5" x14ac:dyDescent="0.3">
      <c r="A49" s="17" t="s">
        <v>336</v>
      </c>
      <c r="B49" s="3">
        <v>789976</v>
      </c>
      <c r="C49" s="2" t="s">
        <v>13</v>
      </c>
      <c r="D49" s="10">
        <v>0.10199999999999999</v>
      </c>
      <c r="E49" s="6"/>
      <c r="F49" s="10"/>
      <c r="G49" s="6"/>
      <c r="H49" s="6"/>
      <c r="I49" s="10"/>
      <c r="J49" s="5"/>
      <c r="K49" s="5"/>
      <c r="L49" s="5"/>
      <c r="M49" s="7" t="s">
        <v>109</v>
      </c>
      <c r="N49" s="8" t="s">
        <v>107</v>
      </c>
      <c r="O49" s="2" t="s">
        <v>400</v>
      </c>
      <c r="P49" s="9" t="s">
        <v>108</v>
      </c>
    </row>
    <row r="50" spans="1:16" ht="14.5" x14ac:dyDescent="0.3">
      <c r="A50" s="17" t="s">
        <v>336</v>
      </c>
      <c r="B50" s="3">
        <v>789999</v>
      </c>
      <c r="C50" s="2" t="s">
        <v>26</v>
      </c>
      <c r="D50" s="10">
        <v>0.128</v>
      </c>
      <c r="E50" s="6"/>
      <c r="F50" s="10">
        <v>0.106</v>
      </c>
      <c r="G50" s="10">
        <v>0.115</v>
      </c>
      <c r="H50" s="6"/>
      <c r="I50" s="6"/>
      <c r="J50" s="4">
        <v>0.114</v>
      </c>
      <c r="K50" s="5"/>
      <c r="L50" s="5"/>
      <c r="M50" s="11" t="s">
        <v>110</v>
      </c>
      <c r="N50" s="8" t="s">
        <v>107</v>
      </c>
      <c r="O50" s="2" t="s">
        <v>400</v>
      </c>
      <c r="P50" s="9" t="s">
        <v>108</v>
      </c>
    </row>
    <row r="51" spans="1:16" ht="14.5" x14ac:dyDescent="0.3">
      <c r="A51" s="17" t="s">
        <v>336</v>
      </c>
      <c r="B51" s="3">
        <v>796023</v>
      </c>
      <c r="C51" s="2" t="s">
        <v>27</v>
      </c>
      <c r="D51" s="6"/>
      <c r="E51" s="6"/>
      <c r="F51" s="10"/>
      <c r="G51" s="10"/>
      <c r="H51" s="10"/>
      <c r="I51" s="10">
        <v>0.123</v>
      </c>
      <c r="J51" s="4">
        <v>0.11600000000000001</v>
      </c>
      <c r="K51" s="5"/>
      <c r="L51" s="5"/>
      <c r="M51" s="7" t="s">
        <v>111</v>
      </c>
      <c r="N51" s="8" t="s">
        <v>112</v>
      </c>
      <c r="O51" s="2" t="s">
        <v>401</v>
      </c>
      <c r="P51" s="9" t="s">
        <v>439</v>
      </c>
    </row>
    <row r="52" spans="1:16" ht="14.5" x14ac:dyDescent="0.3">
      <c r="A52" s="17" t="s">
        <v>336</v>
      </c>
      <c r="B52" s="3">
        <v>796155</v>
      </c>
      <c r="C52" s="2" t="s">
        <v>26</v>
      </c>
      <c r="D52" s="10">
        <v>0.11</v>
      </c>
      <c r="E52" s="6"/>
      <c r="F52" s="6"/>
      <c r="G52" s="6"/>
      <c r="H52" s="6"/>
      <c r="I52" s="6"/>
      <c r="J52" s="5"/>
      <c r="K52" s="5"/>
      <c r="L52" s="4">
        <v>0.127</v>
      </c>
      <c r="M52" s="11" t="s">
        <v>113</v>
      </c>
      <c r="N52" s="8" t="s">
        <v>112</v>
      </c>
      <c r="O52" s="2" t="s">
        <v>401</v>
      </c>
      <c r="P52" s="9" t="s">
        <v>439</v>
      </c>
    </row>
    <row r="53" spans="1:16" ht="14.5" x14ac:dyDescent="0.3">
      <c r="A53" s="17" t="s">
        <v>336</v>
      </c>
      <c r="B53" s="3">
        <v>796167</v>
      </c>
      <c r="C53" s="2" t="s">
        <v>27</v>
      </c>
      <c r="D53" s="10">
        <v>0.16400000000000001</v>
      </c>
      <c r="E53" s="10">
        <v>0.151</v>
      </c>
      <c r="F53" s="10">
        <v>0.10299999999999999</v>
      </c>
      <c r="G53" s="6"/>
      <c r="H53" s="6"/>
      <c r="I53" s="6"/>
      <c r="J53" s="5"/>
      <c r="K53" s="5"/>
      <c r="L53" s="5"/>
      <c r="M53" s="7" t="s">
        <v>114</v>
      </c>
      <c r="N53" s="8" t="s">
        <v>112</v>
      </c>
      <c r="O53" s="2" t="s">
        <v>401</v>
      </c>
      <c r="P53" s="9" t="s">
        <v>439</v>
      </c>
    </row>
    <row r="54" spans="1:16" ht="14.5" x14ac:dyDescent="0.3">
      <c r="A54" s="17" t="s">
        <v>336</v>
      </c>
      <c r="B54" s="3">
        <v>796213</v>
      </c>
      <c r="C54" s="2" t="s">
        <v>26</v>
      </c>
      <c r="D54" s="10">
        <v>0.11799999999999999</v>
      </c>
      <c r="E54" s="10"/>
      <c r="F54" s="6"/>
      <c r="G54" s="10">
        <v>0.104</v>
      </c>
      <c r="H54" s="6"/>
      <c r="I54" s="6"/>
      <c r="J54" s="5"/>
      <c r="K54" s="5"/>
      <c r="L54" s="4">
        <v>0.115</v>
      </c>
      <c r="M54" s="7" t="s">
        <v>115</v>
      </c>
      <c r="N54" s="8" t="s">
        <v>112</v>
      </c>
      <c r="O54" s="2" t="s">
        <v>401</v>
      </c>
      <c r="P54" s="9" t="s">
        <v>439</v>
      </c>
    </row>
    <row r="55" spans="1:16" ht="14.5" x14ac:dyDescent="0.3">
      <c r="A55" s="17" t="s">
        <v>336</v>
      </c>
      <c r="B55" s="3">
        <v>796260</v>
      </c>
      <c r="C55" s="2" t="s">
        <v>26</v>
      </c>
      <c r="D55" s="10"/>
      <c r="E55" s="6"/>
      <c r="F55" s="10">
        <v>0.104</v>
      </c>
      <c r="G55" s="10"/>
      <c r="H55" s="6"/>
      <c r="I55" s="6"/>
      <c r="J55" s="5"/>
      <c r="K55" s="5"/>
      <c r="L55" s="5"/>
      <c r="M55" s="11" t="s">
        <v>116</v>
      </c>
      <c r="N55" s="8" t="s">
        <v>112</v>
      </c>
      <c r="O55" s="2" t="s">
        <v>401</v>
      </c>
      <c r="P55" s="9" t="s">
        <v>439</v>
      </c>
    </row>
    <row r="56" spans="1:16" ht="14.5" x14ac:dyDescent="0.3">
      <c r="A56" s="17" t="s">
        <v>336</v>
      </c>
      <c r="B56" s="3">
        <v>796270</v>
      </c>
      <c r="C56" s="2" t="s">
        <v>8</v>
      </c>
      <c r="D56" s="6"/>
      <c r="E56" s="6"/>
      <c r="F56" s="10">
        <v>0.112</v>
      </c>
      <c r="G56" s="10">
        <v>0.13100000000000001</v>
      </c>
      <c r="H56" s="6"/>
      <c r="I56" s="6"/>
      <c r="J56" s="5"/>
      <c r="K56" s="5"/>
      <c r="L56" s="5"/>
      <c r="M56" s="7" t="s">
        <v>117</v>
      </c>
      <c r="N56" s="8" t="s">
        <v>112</v>
      </c>
      <c r="O56" s="2" t="s">
        <v>401</v>
      </c>
      <c r="P56" s="9" t="s">
        <v>439</v>
      </c>
    </row>
    <row r="57" spans="1:16" ht="14.5" x14ac:dyDescent="0.3">
      <c r="A57" s="17" t="s">
        <v>336</v>
      </c>
      <c r="B57" s="3">
        <v>796276</v>
      </c>
      <c r="C57" s="2" t="s">
        <v>26</v>
      </c>
      <c r="D57" s="6"/>
      <c r="E57" s="6"/>
      <c r="F57" s="10">
        <v>0.127</v>
      </c>
      <c r="G57" s="6"/>
      <c r="H57" s="6"/>
      <c r="I57" s="6"/>
      <c r="J57" s="5"/>
      <c r="K57" s="5"/>
      <c r="L57" s="5"/>
      <c r="M57" s="7" t="s">
        <v>118</v>
      </c>
      <c r="N57" s="8" t="s">
        <v>112</v>
      </c>
      <c r="O57" s="2" t="s">
        <v>401</v>
      </c>
      <c r="P57" s="9" t="s">
        <v>439</v>
      </c>
    </row>
    <row r="58" spans="1:16" ht="14.5" x14ac:dyDescent="0.3">
      <c r="A58" s="17" t="s">
        <v>336</v>
      </c>
      <c r="B58" s="3">
        <v>796371</v>
      </c>
      <c r="C58" s="2" t="s">
        <v>8</v>
      </c>
      <c r="D58" s="6"/>
      <c r="E58" s="10"/>
      <c r="F58" s="10"/>
      <c r="G58" s="6"/>
      <c r="H58" s="6"/>
      <c r="I58" s="10">
        <v>0.106</v>
      </c>
      <c r="J58" s="5"/>
      <c r="K58" s="4">
        <v>0.124</v>
      </c>
      <c r="L58" s="4">
        <v>0.112</v>
      </c>
      <c r="M58" s="11" t="s">
        <v>119</v>
      </c>
      <c r="N58" s="8" t="s">
        <v>112</v>
      </c>
      <c r="O58" s="2" t="s">
        <v>401</v>
      </c>
      <c r="P58" s="9" t="s">
        <v>439</v>
      </c>
    </row>
    <row r="59" spans="1:16" ht="14.5" x14ac:dyDescent="0.3">
      <c r="A59" s="17" t="s">
        <v>336</v>
      </c>
      <c r="B59" s="3">
        <v>796374</v>
      </c>
      <c r="C59" s="2" t="s">
        <v>4</v>
      </c>
      <c r="D59" s="6"/>
      <c r="E59" s="6"/>
      <c r="F59" s="10">
        <v>0.1</v>
      </c>
      <c r="G59" s="6"/>
      <c r="H59" s="6"/>
      <c r="I59" s="6"/>
      <c r="J59" s="5"/>
      <c r="K59" s="4">
        <v>0.129</v>
      </c>
      <c r="L59" s="5"/>
      <c r="M59" s="11" t="s">
        <v>120</v>
      </c>
      <c r="N59" s="8" t="s">
        <v>112</v>
      </c>
      <c r="O59" s="2" t="s">
        <v>401</v>
      </c>
      <c r="P59" s="9" t="s">
        <v>439</v>
      </c>
    </row>
    <row r="60" spans="1:16" ht="14.5" x14ac:dyDescent="0.3">
      <c r="A60" s="17" t="s">
        <v>336</v>
      </c>
      <c r="B60" s="3">
        <v>796383</v>
      </c>
      <c r="C60" s="2" t="s">
        <v>10</v>
      </c>
      <c r="D60" s="6"/>
      <c r="E60" s="6"/>
      <c r="F60" s="6"/>
      <c r="G60" s="6"/>
      <c r="H60" s="10">
        <v>0.107</v>
      </c>
      <c r="I60" s="6"/>
      <c r="J60" s="5"/>
      <c r="K60" s="5"/>
      <c r="L60" s="4">
        <v>0.13900000000000001</v>
      </c>
      <c r="M60" s="11" t="s">
        <v>121</v>
      </c>
      <c r="N60" s="8" t="s">
        <v>112</v>
      </c>
      <c r="O60" s="2" t="s">
        <v>401</v>
      </c>
      <c r="P60" s="9" t="s">
        <v>439</v>
      </c>
    </row>
    <row r="61" spans="1:16" ht="14.5" x14ac:dyDescent="0.3">
      <c r="A61" s="17" t="s">
        <v>336</v>
      </c>
      <c r="B61" s="3">
        <v>796410</v>
      </c>
      <c r="C61" s="2" t="s">
        <v>10</v>
      </c>
      <c r="D61" s="6"/>
      <c r="E61" s="6"/>
      <c r="F61" s="10"/>
      <c r="G61" s="6"/>
      <c r="H61" s="10">
        <v>0.11899999999999999</v>
      </c>
      <c r="I61" s="6"/>
      <c r="J61" s="5"/>
      <c r="K61" s="5"/>
      <c r="L61" s="5"/>
      <c r="M61" s="11" t="s">
        <v>122</v>
      </c>
      <c r="N61" s="8" t="s">
        <v>112</v>
      </c>
      <c r="O61" s="2" t="s">
        <v>401</v>
      </c>
      <c r="P61" s="9" t="s">
        <v>439</v>
      </c>
    </row>
    <row r="62" spans="1:16" ht="14.5" x14ac:dyDescent="0.3">
      <c r="A62" s="17" t="s">
        <v>336</v>
      </c>
      <c r="B62" s="3">
        <v>796416</v>
      </c>
      <c r="C62" s="2" t="s">
        <v>18</v>
      </c>
      <c r="D62" s="6"/>
      <c r="E62" s="6"/>
      <c r="F62" s="10">
        <v>0.125</v>
      </c>
      <c r="G62" s="6"/>
      <c r="H62" s="6"/>
      <c r="I62" s="6"/>
      <c r="J62" s="5"/>
      <c r="K62" s="5"/>
      <c r="L62" s="5"/>
      <c r="M62" s="11" t="s">
        <v>123</v>
      </c>
      <c r="N62" s="8" t="s">
        <v>112</v>
      </c>
      <c r="O62" s="2" t="s">
        <v>401</v>
      </c>
      <c r="P62" s="9" t="s">
        <v>439</v>
      </c>
    </row>
    <row r="63" spans="1:16" ht="14.5" x14ac:dyDescent="0.3">
      <c r="A63" s="17" t="s">
        <v>336</v>
      </c>
      <c r="B63" s="3">
        <v>796444</v>
      </c>
      <c r="C63" s="2" t="s">
        <v>8</v>
      </c>
      <c r="D63" s="10">
        <v>0.11600000000000001</v>
      </c>
      <c r="E63" s="10"/>
      <c r="F63" s="10">
        <v>0.13100000000000001</v>
      </c>
      <c r="G63" s="6"/>
      <c r="H63" s="6"/>
      <c r="I63" s="10">
        <v>0.17699999999999999</v>
      </c>
      <c r="J63" s="5"/>
      <c r="K63" s="5"/>
      <c r="L63" s="5"/>
      <c r="M63" s="11" t="s">
        <v>345</v>
      </c>
      <c r="N63" s="8" t="s">
        <v>112</v>
      </c>
      <c r="O63" s="2" t="s">
        <v>401</v>
      </c>
      <c r="P63" s="9" t="s">
        <v>439</v>
      </c>
    </row>
    <row r="64" spans="1:16" ht="14.5" x14ac:dyDescent="0.3">
      <c r="A64" s="17" t="s">
        <v>336</v>
      </c>
      <c r="B64" s="3">
        <v>796448</v>
      </c>
      <c r="C64" s="2" t="s">
        <v>8</v>
      </c>
      <c r="D64" s="6"/>
      <c r="E64" s="10">
        <v>0.105</v>
      </c>
      <c r="F64" s="6"/>
      <c r="G64" s="6"/>
      <c r="H64" s="6"/>
      <c r="I64" s="10">
        <v>0.11</v>
      </c>
      <c r="J64" s="5"/>
      <c r="K64" s="5"/>
      <c r="L64" s="4"/>
      <c r="M64" s="7" t="s">
        <v>124</v>
      </c>
      <c r="N64" s="8" t="s">
        <v>112</v>
      </c>
      <c r="O64" s="2" t="s">
        <v>401</v>
      </c>
      <c r="P64" s="9" t="s">
        <v>439</v>
      </c>
    </row>
    <row r="65" spans="1:16" ht="14.5" x14ac:dyDescent="0.3">
      <c r="A65" s="17" t="s">
        <v>336</v>
      </c>
      <c r="B65" s="3">
        <v>796460</v>
      </c>
      <c r="C65" s="2" t="s">
        <v>8</v>
      </c>
      <c r="D65" s="6"/>
      <c r="E65" s="6"/>
      <c r="F65" s="10">
        <v>0.14599999999999999</v>
      </c>
      <c r="G65" s="10">
        <v>0.13400000000000001</v>
      </c>
      <c r="H65" s="6"/>
      <c r="I65" s="10">
        <v>0.115</v>
      </c>
      <c r="J65" s="4">
        <v>0.14299999999999999</v>
      </c>
      <c r="K65" s="5"/>
      <c r="L65" s="5"/>
      <c r="M65" s="7" t="s">
        <v>125</v>
      </c>
      <c r="N65" s="8" t="s">
        <v>112</v>
      </c>
      <c r="O65" s="2" t="s">
        <v>401</v>
      </c>
      <c r="P65" s="9" t="s">
        <v>439</v>
      </c>
    </row>
    <row r="66" spans="1:16" ht="14.5" x14ac:dyDescent="0.3">
      <c r="A66" s="17" t="s">
        <v>336</v>
      </c>
      <c r="B66" s="3">
        <v>796462</v>
      </c>
      <c r="C66" s="2" t="s">
        <v>26</v>
      </c>
      <c r="D66" s="6"/>
      <c r="E66" s="10">
        <v>0.156</v>
      </c>
      <c r="F66" s="10">
        <v>0.10299999999999999</v>
      </c>
      <c r="G66" s="10">
        <v>0.111</v>
      </c>
      <c r="H66" s="6"/>
      <c r="I66" s="10">
        <v>0.14299999999999999</v>
      </c>
      <c r="J66" s="4">
        <v>0.13300000000000001</v>
      </c>
      <c r="K66" s="5"/>
      <c r="L66" s="4">
        <v>0.13700000000000001</v>
      </c>
      <c r="M66" s="7" t="s">
        <v>126</v>
      </c>
      <c r="N66" s="8" t="s">
        <v>112</v>
      </c>
      <c r="O66" s="2" t="s">
        <v>401</v>
      </c>
      <c r="P66" s="9" t="s">
        <v>439</v>
      </c>
    </row>
    <row r="67" spans="1:16" ht="14.5" x14ac:dyDescent="0.3">
      <c r="A67" s="17" t="s">
        <v>336</v>
      </c>
      <c r="B67" s="3">
        <v>796467</v>
      </c>
      <c r="C67" s="2" t="s">
        <v>16</v>
      </c>
      <c r="D67" s="6"/>
      <c r="E67" s="10">
        <v>0.17199999999999999</v>
      </c>
      <c r="F67" s="10">
        <v>0.156</v>
      </c>
      <c r="G67" s="10">
        <v>0.155</v>
      </c>
      <c r="H67" s="10"/>
      <c r="I67" s="10">
        <v>0.14199999999999999</v>
      </c>
      <c r="J67" s="5"/>
      <c r="K67" s="4">
        <v>0.107</v>
      </c>
      <c r="L67" s="4">
        <v>0.11600000000000001</v>
      </c>
      <c r="M67" s="11" t="s">
        <v>127</v>
      </c>
      <c r="N67" s="8" t="s">
        <v>112</v>
      </c>
      <c r="O67" s="2" t="s">
        <v>401</v>
      </c>
      <c r="P67" s="9" t="s">
        <v>439</v>
      </c>
    </row>
    <row r="68" spans="1:16" ht="14.5" x14ac:dyDescent="0.3">
      <c r="A68" s="17" t="s">
        <v>336</v>
      </c>
      <c r="B68" s="3">
        <v>796491</v>
      </c>
      <c r="C68" s="2" t="s">
        <v>26</v>
      </c>
      <c r="D68" s="10"/>
      <c r="E68" s="6"/>
      <c r="F68" s="10">
        <v>0.113</v>
      </c>
      <c r="G68" s="10">
        <v>0.182</v>
      </c>
      <c r="H68" s="10">
        <v>0.123</v>
      </c>
      <c r="I68" s="10">
        <v>0.13100000000000001</v>
      </c>
      <c r="J68" s="4">
        <v>0.11899999999999999</v>
      </c>
      <c r="K68" s="5"/>
      <c r="L68" s="4">
        <v>0.104</v>
      </c>
      <c r="M68" s="11" t="s">
        <v>128</v>
      </c>
      <c r="N68" s="8" t="s">
        <v>112</v>
      </c>
      <c r="O68" s="2" t="s">
        <v>401</v>
      </c>
      <c r="P68" s="9" t="s">
        <v>439</v>
      </c>
    </row>
    <row r="69" spans="1:16" ht="14.5" x14ac:dyDescent="0.3">
      <c r="A69" s="17" t="s">
        <v>336</v>
      </c>
      <c r="B69" s="3">
        <v>796548</v>
      </c>
      <c r="C69" s="2" t="s">
        <v>8</v>
      </c>
      <c r="D69" s="6"/>
      <c r="E69" s="6"/>
      <c r="F69" s="6"/>
      <c r="G69" s="10">
        <v>0.11</v>
      </c>
      <c r="H69" s="6"/>
      <c r="I69" s="6"/>
      <c r="J69" s="5"/>
      <c r="K69" s="5"/>
      <c r="L69" s="5"/>
      <c r="M69" s="11" t="s">
        <v>129</v>
      </c>
      <c r="N69" s="8" t="s">
        <v>112</v>
      </c>
      <c r="O69" s="2" t="s">
        <v>401</v>
      </c>
      <c r="P69" s="9" t="s">
        <v>439</v>
      </c>
    </row>
    <row r="70" spans="1:16" ht="14.5" x14ac:dyDescent="0.3">
      <c r="A70" s="17" t="s">
        <v>336</v>
      </c>
      <c r="B70" s="3">
        <v>796553</v>
      </c>
      <c r="C70" s="2" t="s">
        <v>8</v>
      </c>
      <c r="D70" s="10"/>
      <c r="E70" s="6"/>
      <c r="F70" s="6"/>
      <c r="G70" s="10">
        <v>0.129</v>
      </c>
      <c r="H70" s="6"/>
      <c r="I70" s="10"/>
      <c r="J70" s="4">
        <v>0.13300000000000001</v>
      </c>
      <c r="K70" s="4">
        <v>0.106</v>
      </c>
      <c r="L70" s="4">
        <v>0.14599999999999999</v>
      </c>
      <c r="M70" s="7" t="s">
        <v>130</v>
      </c>
      <c r="N70" s="8" t="s">
        <v>112</v>
      </c>
      <c r="O70" s="2" t="s">
        <v>401</v>
      </c>
      <c r="P70" s="9" t="s">
        <v>439</v>
      </c>
    </row>
    <row r="71" spans="1:16" ht="14.5" x14ac:dyDescent="0.3">
      <c r="A71" s="17" t="s">
        <v>336</v>
      </c>
      <c r="B71" s="3">
        <v>796584</v>
      </c>
      <c r="C71" s="2" t="s">
        <v>26</v>
      </c>
      <c r="D71" s="10"/>
      <c r="E71" s="10">
        <v>0.115</v>
      </c>
      <c r="F71" s="10"/>
      <c r="G71" s="10">
        <v>0.124</v>
      </c>
      <c r="H71" s="10">
        <v>0.13100000000000001</v>
      </c>
      <c r="I71" s="10">
        <v>0.13300000000000001</v>
      </c>
      <c r="J71" s="4">
        <v>0.11799999999999999</v>
      </c>
      <c r="K71" s="5"/>
      <c r="L71" s="4">
        <v>0.11</v>
      </c>
      <c r="M71" s="11" t="s">
        <v>131</v>
      </c>
      <c r="N71" s="8" t="s">
        <v>112</v>
      </c>
      <c r="O71" s="2" t="s">
        <v>401</v>
      </c>
      <c r="P71" s="9" t="s">
        <v>439</v>
      </c>
    </row>
    <row r="72" spans="1:16" ht="14.5" x14ac:dyDescent="0.3">
      <c r="A72" s="17" t="s">
        <v>336</v>
      </c>
      <c r="B72" s="3">
        <v>796596</v>
      </c>
      <c r="C72" s="2" t="s">
        <v>11</v>
      </c>
      <c r="D72" s="10"/>
      <c r="E72" s="6"/>
      <c r="F72" s="6"/>
      <c r="G72" s="6"/>
      <c r="H72" s="6"/>
      <c r="I72" s="6"/>
      <c r="J72" s="4">
        <v>0.17</v>
      </c>
      <c r="K72" s="4">
        <v>0.129</v>
      </c>
      <c r="L72" s="4">
        <v>0.129</v>
      </c>
      <c r="M72" s="11" t="s">
        <v>132</v>
      </c>
      <c r="N72" s="8" t="s">
        <v>112</v>
      </c>
      <c r="O72" s="2" t="s">
        <v>401</v>
      </c>
      <c r="P72" s="9" t="s">
        <v>439</v>
      </c>
    </row>
    <row r="73" spans="1:16" ht="14.5" x14ac:dyDescent="0.3">
      <c r="A73" s="17" t="s">
        <v>336</v>
      </c>
      <c r="B73" s="3">
        <v>796596</v>
      </c>
      <c r="C73" s="2" t="s">
        <v>8</v>
      </c>
      <c r="D73" s="6"/>
      <c r="E73" s="6"/>
      <c r="F73" s="6"/>
      <c r="G73" s="6"/>
      <c r="H73" s="6"/>
      <c r="I73" s="10">
        <v>0.14499999999999999</v>
      </c>
      <c r="J73" s="5"/>
      <c r="K73" s="5"/>
      <c r="L73" s="5"/>
      <c r="M73" s="11" t="s">
        <v>133</v>
      </c>
      <c r="N73" s="8" t="s">
        <v>112</v>
      </c>
      <c r="O73" s="2" t="s">
        <v>401</v>
      </c>
      <c r="P73" s="9" t="s">
        <v>439</v>
      </c>
    </row>
    <row r="74" spans="1:16" ht="14.5" x14ac:dyDescent="0.3">
      <c r="A74" s="17" t="s">
        <v>336</v>
      </c>
      <c r="B74" s="3">
        <v>796613</v>
      </c>
      <c r="C74" s="2" t="s">
        <v>10</v>
      </c>
      <c r="D74" s="10"/>
      <c r="E74" s="10"/>
      <c r="F74" s="10">
        <v>0.128</v>
      </c>
      <c r="G74" s="6"/>
      <c r="H74" s="10">
        <v>0.19600000000000001</v>
      </c>
      <c r="I74" s="10">
        <v>0.14699999999999999</v>
      </c>
      <c r="J74" s="4">
        <v>0.14099999999999999</v>
      </c>
      <c r="K74" s="4">
        <v>0.18</v>
      </c>
      <c r="L74" s="4">
        <v>0.127</v>
      </c>
      <c r="M74" s="7" t="s">
        <v>134</v>
      </c>
      <c r="N74" s="8" t="s">
        <v>112</v>
      </c>
      <c r="O74" s="2" t="s">
        <v>401</v>
      </c>
      <c r="P74" s="9" t="s">
        <v>439</v>
      </c>
    </row>
    <row r="75" spans="1:16" ht="14.5" x14ac:dyDescent="0.3">
      <c r="A75" s="17" t="s">
        <v>336</v>
      </c>
      <c r="B75" s="3">
        <v>796624</v>
      </c>
      <c r="C75" s="2" t="s">
        <v>26</v>
      </c>
      <c r="D75" s="6"/>
      <c r="E75" s="6"/>
      <c r="F75" s="6"/>
      <c r="G75" s="6"/>
      <c r="H75" s="6"/>
      <c r="I75" s="10">
        <v>0.12</v>
      </c>
      <c r="J75" s="5"/>
      <c r="K75" s="5"/>
      <c r="L75" s="4"/>
      <c r="M75" s="7" t="s">
        <v>135</v>
      </c>
      <c r="N75" s="8" t="s">
        <v>112</v>
      </c>
      <c r="O75" s="2" t="s">
        <v>401</v>
      </c>
      <c r="P75" s="9" t="s">
        <v>439</v>
      </c>
    </row>
    <row r="76" spans="1:16" ht="14.5" x14ac:dyDescent="0.3">
      <c r="A76" s="17" t="s">
        <v>336</v>
      </c>
      <c r="B76" s="3">
        <v>796632</v>
      </c>
      <c r="C76" s="2" t="s">
        <v>8</v>
      </c>
      <c r="D76" s="10">
        <v>0.10100000000000001</v>
      </c>
      <c r="E76" s="10">
        <v>0.14499999999999999</v>
      </c>
      <c r="F76" s="10"/>
      <c r="G76" s="6"/>
      <c r="H76" s="6"/>
      <c r="I76" s="10">
        <v>0.188</v>
      </c>
      <c r="J76" s="4">
        <v>0.126</v>
      </c>
      <c r="K76" s="4">
        <v>0.114</v>
      </c>
      <c r="L76" s="4"/>
      <c r="M76" s="11" t="s">
        <v>136</v>
      </c>
      <c r="N76" s="8" t="s">
        <v>112</v>
      </c>
      <c r="O76" s="2" t="s">
        <v>401</v>
      </c>
      <c r="P76" s="9" t="s">
        <v>439</v>
      </c>
    </row>
    <row r="77" spans="1:16" ht="14.5" x14ac:dyDescent="0.3">
      <c r="A77" s="17" t="s">
        <v>336</v>
      </c>
      <c r="B77" s="3">
        <v>796641</v>
      </c>
      <c r="C77" s="2" t="s">
        <v>10</v>
      </c>
      <c r="D77" s="10">
        <v>0.1</v>
      </c>
      <c r="E77" s="10">
        <v>0.13100000000000001</v>
      </c>
      <c r="F77" s="10"/>
      <c r="G77" s="10">
        <v>0.11700000000000001</v>
      </c>
      <c r="H77" s="6"/>
      <c r="I77" s="10">
        <v>0.1</v>
      </c>
      <c r="J77" s="4">
        <v>0.106</v>
      </c>
      <c r="K77" s="4">
        <v>0.10100000000000001</v>
      </c>
      <c r="L77" s="5"/>
      <c r="M77" s="11" t="s">
        <v>137</v>
      </c>
      <c r="N77" s="8" t="s">
        <v>112</v>
      </c>
      <c r="O77" s="2" t="s">
        <v>401</v>
      </c>
      <c r="P77" s="9" t="s">
        <v>439</v>
      </c>
    </row>
    <row r="78" spans="1:16" ht="14.5" x14ac:dyDescent="0.3">
      <c r="A78" s="17" t="s">
        <v>336</v>
      </c>
      <c r="B78" s="3">
        <v>796708</v>
      </c>
      <c r="C78" s="2" t="s">
        <v>8</v>
      </c>
      <c r="D78" s="6"/>
      <c r="E78" s="6"/>
      <c r="F78" s="6"/>
      <c r="G78" s="10"/>
      <c r="H78" s="6"/>
      <c r="I78" s="10">
        <v>0.128</v>
      </c>
      <c r="J78" s="5"/>
      <c r="K78" s="5"/>
      <c r="L78" s="4">
        <v>0.12</v>
      </c>
      <c r="M78" s="7" t="s">
        <v>138</v>
      </c>
      <c r="N78" s="8" t="s">
        <v>112</v>
      </c>
      <c r="O78" s="2" t="s">
        <v>401</v>
      </c>
      <c r="P78" s="9" t="s">
        <v>439</v>
      </c>
    </row>
    <row r="79" spans="1:16" ht="14.5" x14ac:dyDescent="0.3">
      <c r="A79" s="17" t="s">
        <v>336</v>
      </c>
      <c r="B79" s="3">
        <v>796710</v>
      </c>
      <c r="C79" s="2" t="s">
        <v>18</v>
      </c>
      <c r="D79" s="6"/>
      <c r="E79" s="6"/>
      <c r="F79" s="6"/>
      <c r="G79" s="6"/>
      <c r="H79" s="10">
        <v>0.187</v>
      </c>
      <c r="I79" s="10">
        <v>0.158</v>
      </c>
      <c r="J79" s="5"/>
      <c r="K79" s="5"/>
      <c r="L79" s="5"/>
      <c r="M79" s="11" t="s">
        <v>139</v>
      </c>
      <c r="N79" s="8" t="s">
        <v>112</v>
      </c>
      <c r="O79" s="2" t="s">
        <v>401</v>
      </c>
      <c r="P79" s="9" t="s">
        <v>439</v>
      </c>
    </row>
    <row r="80" spans="1:16" ht="14.5" x14ac:dyDescent="0.3">
      <c r="A80" s="17" t="s">
        <v>336</v>
      </c>
      <c r="B80" s="3">
        <v>796733</v>
      </c>
      <c r="C80" s="2" t="s">
        <v>8</v>
      </c>
      <c r="D80" s="10">
        <v>0.1</v>
      </c>
      <c r="E80" s="10"/>
      <c r="F80" s="10">
        <v>0.10100000000000001</v>
      </c>
      <c r="G80" s="6"/>
      <c r="H80" s="10">
        <v>0.14099999999999999</v>
      </c>
      <c r="I80" s="10">
        <v>0.121</v>
      </c>
      <c r="J80" s="5"/>
      <c r="K80" s="4">
        <v>0.16700000000000001</v>
      </c>
      <c r="L80" s="5"/>
      <c r="M80" s="7" t="s">
        <v>140</v>
      </c>
      <c r="N80" s="8" t="s">
        <v>112</v>
      </c>
      <c r="O80" s="2" t="s">
        <v>401</v>
      </c>
      <c r="P80" s="9" t="s">
        <v>439</v>
      </c>
    </row>
    <row r="81" spans="1:16" ht="14.5" x14ac:dyDescent="0.3">
      <c r="A81" s="17" t="s">
        <v>336</v>
      </c>
      <c r="B81" s="3">
        <v>796747</v>
      </c>
      <c r="C81" s="2" t="s">
        <v>80</v>
      </c>
      <c r="D81" s="6"/>
      <c r="E81" s="10"/>
      <c r="F81" s="6"/>
      <c r="G81" s="10">
        <v>0.109</v>
      </c>
      <c r="H81" s="10"/>
      <c r="I81" s="10">
        <v>0.13800000000000001</v>
      </c>
      <c r="J81" s="5"/>
      <c r="K81" s="5"/>
      <c r="L81" s="4">
        <v>0.111</v>
      </c>
      <c r="M81" s="7" t="s">
        <v>141</v>
      </c>
      <c r="N81" s="8" t="s">
        <v>112</v>
      </c>
      <c r="O81" s="2" t="s">
        <v>401</v>
      </c>
      <c r="P81" s="9" t="s">
        <v>439</v>
      </c>
    </row>
    <row r="82" spans="1:16" ht="14.5" x14ac:dyDescent="0.3">
      <c r="A82" s="17" t="s">
        <v>336</v>
      </c>
      <c r="B82" s="3">
        <v>796800</v>
      </c>
      <c r="C82" s="2" t="s">
        <v>8</v>
      </c>
      <c r="D82" s="6"/>
      <c r="E82" s="6"/>
      <c r="F82" s="6"/>
      <c r="G82" s="10"/>
      <c r="H82" s="10"/>
      <c r="I82" s="10">
        <v>0.10299999999999999</v>
      </c>
      <c r="J82" s="5"/>
      <c r="K82" s="5"/>
      <c r="L82" s="5"/>
      <c r="M82" s="11" t="s">
        <v>142</v>
      </c>
      <c r="N82" s="8" t="s">
        <v>112</v>
      </c>
      <c r="O82" s="2" t="s">
        <v>401</v>
      </c>
      <c r="P82" s="9" t="s">
        <v>439</v>
      </c>
    </row>
    <row r="83" spans="1:16" ht="14.5" x14ac:dyDescent="0.3">
      <c r="A83" s="17" t="s">
        <v>336</v>
      </c>
      <c r="B83" s="3">
        <v>796806</v>
      </c>
      <c r="C83" s="2" t="s">
        <v>26</v>
      </c>
      <c r="D83" s="6"/>
      <c r="E83" s="10"/>
      <c r="F83" s="10">
        <v>0.106</v>
      </c>
      <c r="G83" s="10"/>
      <c r="H83" s="10"/>
      <c r="I83" s="10">
        <v>0.184</v>
      </c>
      <c r="J83" s="5"/>
      <c r="K83" s="5"/>
      <c r="L83" s="4">
        <v>0.121</v>
      </c>
      <c r="M83" s="11" t="s">
        <v>143</v>
      </c>
      <c r="N83" s="8" t="s">
        <v>112</v>
      </c>
      <c r="O83" s="2" t="s">
        <v>401</v>
      </c>
      <c r="P83" s="9" t="s">
        <v>439</v>
      </c>
    </row>
    <row r="84" spans="1:16" ht="14.5" x14ac:dyDescent="0.3">
      <c r="A84" s="17" t="s">
        <v>336</v>
      </c>
      <c r="B84" s="3">
        <v>796812</v>
      </c>
      <c r="C84" s="2" t="s">
        <v>26</v>
      </c>
      <c r="D84" s="10"/>
      <c r="E84" s="10"/>
      <c r="F84" s="10">
        <v>0.11</v>
      </c>
      <c r="G84" s="6"/>
      <c r="H84" s="6"/>
      <c r="I84" s="10">
        <v>0.12</v>
      </c>
      <c r="J84" s="4">
        <v>0.124</v>
      </c>
      <c r="K84" s="5"/>
      <c r="L84" s="5"/>
      <c r="M84" s="11" t="s">
        <v>144</v>
      </c>
      <c r="N84" s="8" t="s">
        <v>112</v>
      </c>
      <c r="O84" s="2" t="s">
        <v>401</v>
      </c>
      <c r="P84" s="9" t="s">
        <v>439</v>
      </c>
    </row>
    <row r="85" spans="1:16" ht="14.5" x14ac:dyDescent="0.3">
      <c r="A85" s="17" t="s">
        <v>336</v>
      </c>
      <c r="B85" s="3">
        <v>796829</v>
      </c>
      <c r="C85" s="2" t="s">
        <v>8</v>
      </c>
      <c r="D85" s="6"/>
      <c r="E85" s="10">
        <v>0.13600000000000001</v>
      </c>
      <c r="F85" s="10">
        <v>0.12</v>
      </c>
      <c r="G85" s="10">
        <v>0.109</v>
      </c>
      <c r="H85" s="10">
        <v>0.106</v>
      </c>
      <c r="I85" s="10">
        <v>0.223</v>
      </c>
      <c r="J85" s="4">
        <v>0.14799999999999999</v>
      </c>
      <c r="K85" s="4"/>
      <c r="L85" s="4">
        <v>0.155</v>
      </c>
      <c r="M85" s="7" t="s">
        <v>145</v>
      </c>
      <c r="N85" s="8" t="s">
        <v>112</v>
      </c>
      <c r="O85" s="2" t="s">
        <v>401</v>
      </c>
      <c r="P85" s="9" t="s">
        <v>439</v>
      </c>
    </row>
    <row r="86" spans="1:16" ht="14.5" x14ac:dyDescent="0.3">
      <c r="A86" s="17" t="s">
        <v>336</v>
      </c>
      <c r="B86" s="3">
        <v>796836</v>
      </c>
      <c r="C86" s="2" t="s">
        <v>27</v>
      </c>
      <c r="D86" s="10">
        <v>0.13200000000000001</v>
      </c>
      <c r="E86" s="6"/>
      <c r="F86" s="10">
        <v>0.19</v>
      </c>
      <c r="G86" s="10">
        <v>0.17299999999999999</v>
      </c>
      <c r="H86" s="10">
        <v>0.14199999999999999</v>
      </c>
      <c r="I86" s="10">
        <v>0.13900000000000001</v>
      </c>
      <c r="J86" s="4">
        <v>0.15</v>
      </c>
      <c r="K86" s="4">
        <v>0.16900000000000001</v>
      </c>
      <c r="L86" s="5"/>
      <c r="M86" s="11" t="s">
        <v>146</v>
      </c>
      <c r="N86" s="8" t="s">
        <v>112</v>
      </c>
      <c r="O86" s="2" t="s">
        <v>401</v>
      </c>
      <c r="P86" s="9" t="s">
        <v>439</v>
      </c>
    </row>
    <row r="87" spans="1:16" ht="14.5" x14ac:dyDescent="0.3">
      <c r="A87" s="17" t="s">
        <v>336</v>
      </c>
      <c r="B87" s="3">
        <v>796865</v>
      </c>
      <c r="C87" s="2" t="s">
        <v>80</v>
      </c>
      <c r="D87" s="10">
        <v>0.13</v>
      </c>
      <c r="E87" s="10"/>
      <c r="F87" s="10">
        <v>0.11799999999999999</v>
      </c>
      <c r="G87" s="10">
        <v>0.13300000000000001</v>
      </c>
      <c r="H87" s="10">
        <v>0.115</v>
      </c>
      <c r="I87" s="10">
        <v>0.19600000000000001</v>
      </c>
      <c r="J87" s="5"/>
      <c r="K87" s="4">
        <v>0.151</v>
      </c>
      <c r="L87" s="4">
        <v>0.13100000000000001</v>
      </c>
      <c r="M87" s="7" t="s">
        <v>147</v>
      </c>
      <c r="N87" s="8" t="s">
        <v>112</v>
      </c>
      <c r="O87" s="2" t="s">
        <v>401</v>
      </c>
      <c r="P87" s="9" t="s">
        <v>439</v>
      </c>
    </row>
    <row r="88" spans="1:16" ht="14.5" x14ac:dyDescent="0.3">
      <c r="A88" s="17" t="s">
        <v>336</v>
      </c>
      <c r="B88" s="3">
        <v>796875</v>
      </c>
      <c r="C88" s="2" t="s">
        <v>18</v>
      </c>
      <c r="D88" s="6"/>
      <c r="E88" s="10">
        <v>0.11</v>
      </c>
      <c r="F88" s="6"/>
      <c r="G88" s="6"/>
      <c r="H88" s="6"/>
      <c r="I88" s="6"/>
      <c r="J88" s="5"/>
      <c r="K88" s="5"/>
      <c r="L88" s="5"/>
      <c r="M88" s="11" t="s">
        <v>148</v>
      </c>
      <c r="N88" s="8" t="s">
        <v>112</v>
      </c>
      <c r="O88" s="2" t="s">
        <v>401</v>
      </c>
      <c r="P88" s="9" t="s">
        <v>439</v>
      </c>
    </row>
    <row r="89" spans="1:16" ht="14.5" x14ac:dyDescent="0.3">
      <c r="A89" s="17" t="s">
        <v>336</v>
      </c>
      <c r="B89" s="3">
        <v>796890</v>
      </c>
      <c r="C89" s="2" t="s">
        <v>10</v>
      </c>
      <c r="D89" s="10">
        <v>0.19</v>
      </c>
      <c r="E89" s="10">
        <v>0.13400000000000001</v>
      </c>
      <c r="F89" s="10">
        <v>0.125</v>
      </c>
      <c r="G89" s="10">
        <v>0.12</v>
      </c>
      <c r="H89" s="10">
        <v>0.127</v>
      </c>
      <c r="I89" s="10">
        <v>0.13200000000000001</v>
      </c>
      <c r="J89" s="5"/>
      <c r="K89" s="5"/>
      <c r="L89" s="4">
        <v>0.154</v>
      </c>
      <c r="M89" s="11" t="s">
        <v>149</v>
      </c>
      <c r="N89" s="8" t="s">
        <v>112</v>
      </c>
      <c r="O89" s="2" t="s">
        <v>401</v>
      </c>
      <c r="P89" s="9" t="s">
        <v>439</v>
      </c>
    </row>
    <row r="90" spans="1:16" ht="14.5" x14ac:dyDescent="0.3">
      <c r="A90" s="17" t="s">
        <v>336</v>
      </c>
      <c r="B90" s="3">
        <v>796891</v>
      </c>
      <c r="C90" s="2" t="s">
        <v>18</v>
      </c>
      <c r="D90" s="10">
        <v>0.108</v>
      </c>
      <c r="E90" s="10">
        <v>0.14099999999999999</v>
      </c>
      <c r="F90" s="6"/>
      <c r="G90" s="10">
        <v>0.182</v>
      </c>
      <c r="H90" s="6"/>
      <c r="I90" s="6"/>
      <c r="J90" s="5"/>
      <c r="K90" s="4">
        <v>0.16300000000000001</v>
      </c>
      <c r="L90" s="5"/>
      <c r="M90" s="7" t="s">
        <v>150</v>
      </c>
      <c r="N90" s="8" t="s">
        <v>112</v>
      </c>
      <c r="O90" s="2" t="s">
        <v>401</v>
      </c>
      <c r="P90" s="9" t="s">
        <v>439</v>
      </c>
    </row>
    <row r="91" spans="1:16" ht="14.5" x14ac:dyDescent="0.3">
      <c r="A91" s="17" t="s">
        <v>336</v>
      </c>
      <c r="B91" s="3">
        <v>796938</v>
      </c>
      <c r="C91" s="2" t="s">
        <v>8</v>
      </c>
      <c r="D91" s="10"/>
      <c r="E91" s="6"/>
      <c r="F91" s="10"/>
      <c r="G91" s="10">
        <v>0.109</v>
      </c>
      <c r="H91" s="10">
        <v>0.10199999999999999</v>
      </c>
      <c r="I91" s="6"/>
      <c r="J91" s="4"/>
      <c r="K91" s="5"/>
      <c r="L91" s="5"/>
      <c r="M91" s="11" t="s">
        <v>151</v>
      </c>
      <c r="N91" s="8" t="s">
        <v>112</v>
      </c>
      <c r="O91" s="2" t="s">
        <v>401</v>
      </c>
      <c r="P91" s="9" t="s">
        <v>439</v>
      </c>
    </row>
    <row r="92" spans="1:16" ht="14.5" x14ac:dyDescent="0.3">
      <c r="A92" s="17" t="s">
        <v>336</v>
      </c>
      <c r="B92" s="3">
        <v>797017</v>
      </c>
      <c r="C92" s="2" t="s">
        <v>26</v>
      </c>
      <c r="D92" s="6"/>
      <c r="E92" s="6"/>
      <c r="F92" s="6"/>
      <c r="G92" s="10">
        <v>0.111</v>
      </c>
      <c r="H92" s="6"/>
      <c r="I92" s="6"/>
      <c r="J92" s="5"/>
      <c r="K92" s="5"/>
      <c r="L92" s="5"/>
      <c r="M92" s="7" t="s">
        <v>152</v>
      </c>
      <c r="N92" s="8" t="s">
        <v>112</v>
      </c>
      <c r="O92" s="2" t="s">
        <v>401</v>
      </c>
      <c r="P92" s="9" t="s">
        <v>439</v>
      </c>
    </row>
    <row r="93" spans="1:16" ht="14.5" x14ac:dyDescent="0.3">
      <c r="A93" s="17" t="s">
        <v>336</v>
      </c>
      <c r="B93" s="3">
        <v>797031</v>
      </c>
      <c r="C93" s="2" t="s">
        <v>8</v>
      </c>
      <c r="D93" s="10">
        <v>0.111</v>
      </c>
      <c r="E93" s="10"/>
      <c r="F93" s="10"/>
      <c r="G93" s="6"/>
      <c r="H93" s="10">
        <v>0.11</v>
      </c>
      <c r="I93" s="6"/>
      <c r="J93" s="4">
        <v>0.114</v>
      </c>
      <c r="K93" s="4">
        <v>0.108</v>
      </c>
      <c r="L93" s="4"/>
      <c r="M93" s="11" t="s">
        <v>153</v>
      </c>
      <c r="N93" s="8" t="s">
        <v>112</v>
      </c>
      <c r="O93" s="2" t="s">
        <v>401</v>
      </c>
      <c r="P93" s="9" t="s">
        <v>439</v>
      </c>
    </row>
    <row r="94" spans="1:16" ht="14.5" x14ac:dyDescent="0.3">
      <c r="A94" s="17" t="s">
        <v>336</v>
      </c>
      <c r="B94" s="3">
        <v>797112</v>
      </c>
      <c r="C94" s="2" t="s">
        <v>26</v>
      </c>
      <c r="D94" s="10"/>
      <c r="E94" s="6"/>
      <c r="F94" s="10"/>
      <c r="G94" s="6"/>
      <c r="H94" s="10"/>
      <c r="I94" s="6"/>
      <c r="J94" s="4">
        <v>0.11</v>
      </c>
      <c r="K94" s="5"/>
      <c r="L94" s="5"/>
      <c r="M94" s="11" t="s">
        <v>154</v>
      </c>
      <c r="N94" s="8" t="s">
        <v>112</v>
      </c>
      <c r="O94" s="2" t="s">
        <v>401</v>
      </c>
      <c r="P94" s="9" t="s">
        <v>439</v>
      </c>
    </row>
    <row r="95" spans="1:16" ht="14.5" x14ac:dyDescent="0.3">
      <c r="A95" s="17" t="s">
        <v>336</v>
      </c>
      <c r="B95" s="3">
        <v>797132</v>
      </c>
      <c r="C95" s="2" t="s">
        <v>26</v>
      </c>
      <c r="D95" s="6"/>
      <c r="E95" s="10">
        <v>0.127</v>
      </c>
      <c r="F95" s="6"/>
      <c r="G95" s="6"/>
      <c r="H95" s="6"/>
      <c r="I95" s="6"/>
      <c r="J95" s="5"/>
      <c r="K95" s="5"/>
      <c r="L95" s="5"/>
      <c r="M95" s="7" t="s">
        <v>155</v>
      </c>
      <c r="N95" s="8" t="s">
        <v>112</v>
      </c>
      <c r="O95" s="2" t="s">
        <v>401</v>
      </c>
      <c r="P95" s="9" t="s">
        <v>439</v>
      </c>
    </row>
    <row r="96" spans="1:16" ht="14.5" x14ac:dyDescent="0.3">
      <c r="A96" s="17" t="s">
        <v>336</v>
      </c>
      <c r="B96" s="3">
        <v>811732</v>
      </c>
      <c r="C96" s="2" t="s">
        <v>26</v>
      </c>
      <c r="D96" s="6"/>
      <c r="E96" s="6"/>
      <c r="F96" s="6"/>
      <c r="G96" s="6"/>
      <c r="H96" s="6"/>
      <c r="I96" s="6"/>
      <c r="J96" s="4">
        <v>0.115</v>
      </c>
      <c r="K96" s="5"/>
      <c r="L96" s="5"/>
      <c r="M96" s="11" t="s">
        <v>156</v>
      </c>
      <c r="N96" s="8" t="s">
        <v>157</v>
      </c>
      <c r="O96" s="2" t="s">
        <v>402</v>
      </c>
      <c r="P96" s="9" t="s">
        <v>158</v>
      </c>
    </row>
    <row r="97" spans="1:16" ht="14.5" x14ac:dyDescent="0.3">
      <c r="A97" s="17" t="s">
        <v>336</v>
      </c>
      <c r="B97" s="3">
        <v>811747</v>
      </c>
      <c r="C97" s="2" t="s">
        <v>26</v>
      </c>
      <c r="D97" s="10">
        <v>0.10299999999999999</v>
      </c>
      <c r="E97" s="6"/>
      <c r="F97" s="6"/>
      <c r="G97" s="6"/>
      <c r="H97" s="6"/>
      <c r="I97" s="6"/>
      <c r="J97" s="5"/>
      <c r="K97" s="4"/>
      <c r="L97" s="4">
        <v>0.13500000000000001</v>
      </c>
      <c r="M97" s="11" t="s">
        <v>159</v>
      </c>
      <c r="N97" s="8" t="s">
        <v>157</v>
      </c>
      <c r="O97" s="2" t="s">
        <v>402</v>
      </c>
      <c r="P97" s="9" t="s">
        <v>158</v>
      </c>
    </row>
    <row r="98" spans="1:16" ht="14.5" x14ac:dyDescent="0.3">
      <c r="A98" s="17" t="s">
        <v>336</v>
      </c>
      <c r="B98" s="3">
        <v>811858</v>
      </c>
      <c r="C98" s="2" t="s">
        <v>13</v>
      </c>
      <c r="D98" s="6"/>
      <c r="E98" s="6"/>
      <c r="F98" s="6"/>
      <c r="G98" s="6"/>
      <c r="H98" s="10">
        <v>0.108</v>
      </c>
      <c r="I98" s="6"/>
      <c r="J98" s="5"/>
      <c r="K98" s="5"/>
      <c r="L98" s="5"/>
      <c r="M98" s="11" t="s">
        <v>160</v>
      </c>
      <c r="N98" s="8" t="s">
        <v>157</v>
      </c>
      <c r="O98" s="2" t="s">
        <v>402</v>
      </c>
      <c r="P98" s="9" t="s">
        <v>158</v>
      </c>
    </row>
    <row r="99" spans="1:16" ht="14.5" x14ac:dyDescent="0.3">
      <c r="A99" s="17" t="s">
        <v>336</v>
      </c>
      <c r="B99" s="3">
        <v>811867</v>
      </c>
      <c r="C99" s="2" t="s">
        <v>26</v>
      </c>
      <c r="D99" s="6"/>
      <c r="E99" s="6"/>
      <c r="F99" s="10">
        <v>0.121</v>
      </c>
      <c r="G99" s="6"/>
      <c r="H99" s="6"/>
      <c r="I99" s="6"/>
      <c r="J99" s="5"/>
      <c r="K99" s="5"/>
      <c r="L99" s="5"/>
      <c r="M99" s="11" t="s">
        <v>161</v>
      </c>
      <c r="N99" s="8" t="s">
        <v>157</v>
      </c>
      <c r="O99" s="2" t="s">
        <v>402</v>
      </c>
      <c r="P99" s="9" t="s">
        <v>158</v>
      </c>
    </row>
    <row r="100" spans="1:16" ht="14.5" x14ac:dyDescent="0.3">
      <c r="A100" s="17" t="s">
        <v>336</v>
      </c>
      <c r="B100" s="3">
        <v>811924</v>
      </c>
      <c r="C100" s="2" t="s">
        <v>80</v>
      </c>
      <c r="D100" s="6"/>
      <c r="E100" s="6"/>
      <c r="F100" s="6"/>
      <c r="G100" s="6"/>
      <c r="H100" s="6"/>
      <c r="I100" s="10">
        <v>0.109</v>
      </c>
      <c r="J100" s="4">
        <v>0.104</v>
      </c>
      <c r="K100" s="4">
        <v>0.153</v>
      </c>
      <c r="L100" s="5"/>
      <c r="M100" s="11" t="s">
        <v>162</v>
      </c>
      <c r="N100" s="8" t="s">
        <v>157</v>
      </c>
      <c r="O100" s="2" t="s">
        <v>402</v>
      </c>
      <c r="P100" s="9" t="s">
        <v>158</v>
      </c>
    </row>
    <row r="101" spans="1:16" ht="14.5" x14ac:dyDescent="0.3">
      <c r="A101" s="17" t="s">
        <v>336</v>
      </c>
      <c r="B101" s="3">
        <v>811927</v>
      </c>
      <c r="C101" s="2" t="s">
        <v>26</v>
      </c>
      <c r="D101" s="10">
        <v>0.126</v>
      </c>
      <c r="E101" s="10">
        <v>0.107</v>
      </c>
      <c r="F101" s="6"/>
      <c r="G101" s="6"/>
      <c r="H101" s="6"/>
      <c r="I101" s="10">
        <v>0.1</v>
      </c>
      <c r="J101" s="5"/>
      <c r="K101" s="4">
        <v>0.14899999999999999</v>
      </c>
      <c r="L101" s="5"/>
      <c r="M101" s="11" t="s">
        <v>163</v>
      </c>
      <c r="N101" s="8" t="s">
        <v>157</v>
      </c>
      <c r="O101" s="2" t="s">
        <v>402</v>
      </c>
      <c r="P101" s="9" t="s">
        <v>158</v>
      </c>
    </row>
    <row r="102" spans="1:16" ht="14.5" x14ac:dyDescent="0.3">
      <c r="A102" s="17" t="s">
        <v>336</v>
      </c>
      <c r="B102" s="3">
        <v>811951</v>
      </c>
      <c r="C102" s="2" t="s">
        <v>13</v>
      </c>
      <c r="D102" s="6"/>
      <c r="E102" s="6"/>
      <c r="F102" s="6"/>
      <c r="G102" s="6"/>
      <c r="H102" s="6"/>
      <c r="I102" s="10">
        <v>0.11700000000000001</v>
      </c>
      <c r="J102" s="5"/>
      <c r="K102" s="5"/>
      <c r="L102" s="5"/>
      <c r="M102" s="11" t="s">
        <v>164</v>
      </c>
      <c r="N102" s="8" t="s">
        <v>157</v>
      </c>
      <c r="O102" s="2" t="s">
        <v>402</v>
      </c>
      <c r="P102" s="9" t="s">
        <v>158</v>
      </c>
    </row>
    <row r="103" spans="1:16" ht="14.5" x14ac:dyDescent="0.3">
      <c r="A103" s="17" t="s">
        <v>336</v>
      </c>
      <c r="B103" s="3">
        <v>812068</v>
      </c>
      <c r="C103" s="2" t="s">
        <v>26</v>
      </c>
      <c r="D103" s="10">
        <v>0.126</v>
      </c>
      <c r="E103" s="6"/>
      <c r="F103" s="6"/>
      <c r="G103" s="6"/>
      <c r="H103" s="10">
        <v>0.13400000000000001</v>
      </c>
      <c r="I103" s="10">
        <v>0.11700000000000001</v>
      </c>
      <c r="J103" s="4">
        <v>0.122</v>
      </c>
      <c r="K103" s="5"/>
      <c r="L103" s="5"/>
      <c r="M103" s="11" t="s">
        <v>165</v>
      </c>
      <c r="N103" s="8" t="s">
        <v>157</v>
      </c>
      <c r="O103" s="2" t="s">
        <v>402</v>
      </c>
      <c r="P103" s="9" t="s">
        <v>158</v>
      </c>
    </row>
    <row r="104" spans="1:16" ht="14.5" x14ac:dyDescent="0.3">
      <c r="A104" s="17" t="s">
        <v>336</v>
      </c>
      <c r="B104" s="3">
        <v>962856</v>
      </c>
      <c r="C104" s="2" t="s">
        <v>80</v>
      </c>
      <c r="D104" s="6"/>
      <c r="E104" s="6"/>
      <c r="F104" s="6"/>
      <c r="G104" s="6"/>
      <c r="H104" s="6"/>
      <c r="I104" s="6"/>
      <c r="J104" s="4">
        <v>0.121</v>
      </c>
      <c r="K104" s="5"/>
      <c r="L104" s="5"/>
      <c r="M104" s="7" t="s">
        <v>166</v>
      </c>
      <c r="N104" s="8" t="s">
        <v>167</v>
      </c>
      <c r="O104" s="2" t="s">
        <v>403</v>
      </c>
      <c r="P104" s="9" t="s">
        <v>168</v>
      </c>
    </row>
    <row r="105" spans="1:16" ht="14.5" x14ac:dyDescent="0.3">
      <c r="A105" s="17" t="s">
        <v>336</v>
      </c>
      <c r="B105" s="3">
        <v>962858</v>
      </c>
      <c r="C105" s="2" t="s">
        <v>38</v>
      </c>
      <c r="D105" s="10">
        <v>0.16900000000000001</v>
      </c>
      <c r="E105" s="10">
        <v>0.14899999999999999</v>
      </c>
      <c r="F105" s="10">
        <v>0.10299999999999999</v>
      </c>
      <c r="G105" s="10"/>
      <c r="H105" s="10"/>
      <c r="I105" s="10">
        <v>0.14299999999999999</v>
      </c>
      <c r="J105" s="4">
        <v>0.14299999999999999</v>
      </c>
      <c r="K105" s="4">
        <v>0.105</v>
      </c>
      <c r="L105" s="4"/>
      <c r="M105" s="2" t="s">
        <v>169</v>
      </c>
      <c r="N105" s="8" t="s">
        <v>167</v>
      </c>
      <c r="O105" s="2" t="s">
        <v>403</v>
      </c>
      <c r="P105" s="9" t="s">
        <v>168</v>
      </c>
    </row>
    <row r="106" spans="1:16" ht="14.5" x14ac:dyDescent="0.3">
      <c r="A106" s="17" t="s">
        <v>336</v>
      </c>
      <c r="B106" s="3">
        <v>962890</v>
      </c>
      <c r="C106" s="2" t="s">
        <v>26</v>
      </c>
      <c r="D106" s="6"/>
      <c r="E106" s="6"/>
      <c r="F106" s="6"/>
      <c r="G106" s="6"/>
      <c r="H106" s="10">
        <v>0.218</v>
      </c>
      <c r="I106" s="6"/>
      <c r="J106" s="5"/>
      <c r="K106" s="5"/>
      <c r="L106" s="5"/>
      <c r="M106" s="11" t="s">
        <v>170</v>
      </c>
      <c r="N106" s="8" t="s">
        <v>167</v>
      </c>
      <c r="O106" s="2" t="s">
        <v>403</v>
      </c>
      <c r="P106" s="9" t="s">
        <v>168</v>
      </c>
    </row>
    <row r="107" spans="1:16" ht="14.5" x14ac:dyDescent="0.3">
      <c r="A107" s="17" t="s">
        <v>336</v>
      </c>
      <c r="B107" s="3">
        <v>962900</v>
      </c>
      <c r="C107" s="2" t="s">
        <v>8</v>
      </c>
      <c r="D107" s="10">
        <v>0.17</v>
      </c>
      <c r="E107" s="6"/>
      <c r="F107" s="6"/>
      <c r="G107" s="6"/>
      <c r="H107" s="6"/>
      <c r="I107" s="6"/>
      <c r="J107" s="5"/>
      <c r="K107" s="5"/>
      <c r="L107" s="5"/>
      <c r="M107" s="7" t="s">
        <v>171</v>
      </c>
      <c r="N107" s="8" t="s">
        <v>167</v>
      </c>
      <c r="O107" s="2" t="s">
        <v>403</v>
      </c>
      <c r="P107" s="9" t="s">
        <v>168</v>
      </c>
    </row>
    <row r="108" spans="1:16" ht="14.5" x14ac:dyDescent="0.3">
      <c r="A108" s="17" t="s">
        <v>336</v>
      </c>
      <c r="B108" s="3">
        <v>1009784</v>
      </c>
      <c r="C108" s="2" t="s">
        <v>13</v>
      </c>
      <c r="D108" s="10"/>
      <c r="E108" s="10">
        <v>0.27900000000000003</v>
      </c>
      <c r="F108" s="10">
        <v>0.28899999999999998</v>
      </c>
      <c r="G108" s="10">
        <v>0.251</v>
      </c>
      <c r="H108" s="10">
        <v>0.27900000000000003</v>
      </c>
      <c r="I108" s="10">
        <v>0.23</v>
      </c>
      <c r="J108" s="4">
        <v>0.20899999999999999</v>
      </c>
      <c r="K108" s="4">
        <v>0.23100000000000001</v>
      </c>
      <c r="L108" s="4">
        <v>0.248</v>
      </c>
      <c r="M108" s="7" t="s">
        <v>172</v>
      </c>
      <c r="N108" s="8" t="s">
        <v>173</v>
      </c>
      <c r="O108" s="2" t="s">
        <v>404</v>
      </c>
      <c r="P108" s="9" t="s">
        <v>174</v>
      </c>
    </row>
    <row r="109" spans="1:16" ht="14.5" x14ac:dyDescent="0.3">
      <c r="A109" s="17" t="s">
        <v>336</v>
      </c>
      <c r="B109" s="3">
        <v>1009786</v>
      </c>
      <c r="C109" s="2" t="s">
        <v>10</v>
      </c>
      <c r="D109" s="10">
        <v>0.24399999999999999</v>
      </c>
      <c r="E109" s="10">
        <v>0.30099999999999999</v>
      </c>
      <c r="F109" s="10">
        <v>0.311</v>
      </c>
      <c r="G109" s="10">
        <v>0.30299999999999999</v>
      </c>
      <c r="H109" s="10">
        <v>0.32800000000000001</v>
      </c>
      <c r="I109" s="10">
        <v>0.29299999999999998</v>
      </c>
      <c r="J109" s="4">
        <v>0.23799999999999999</v>
      </c>
      <c r="K109" s="4">
        <v>0.36599999999999999</v>
      </c>
      <c r="L109" s="4">
        <v>0.26900000000000002</v>
      </c>
      <c r="M109" s="7" t="s">
        <v>346</v>
      </c>
      <c r="N109" s="8" t="s">
        <v>173</v>
      </c>
      <c r="O109" s="2" t="s">
        <v>404</v>
      </c>
      <c r="P109" s="9" t="s">
        <v>174</v>
      </c>
    </row>
    <row r="110" spans="1:16" ht="14.5" x14ac:dyDescent="0.3">
      <c r="A110" s="17" t="s">
        <v>336</v>
      </c>
      <c r="B110" s="3">
        <v>1009787</v>
      </c>
      <c r="C110" s="2" t="s">
        <v>10</v>
      </c>
      <c r="D110" s="10">
        <v>0.22600000000000001</v>
      </c>
      <c r="E110" s="10">
        <v>0.308</v>
      </c>
      <c r="F110" s="10">
        <v>0.29699999999999999</v>
      </c>
      <c r="G110" s="10">
        <v>0.30299999999999999</v>
      </c>
      <c r="H110" s="10">
        <v>0.33700000000000002</v>
      </c>
      <c r="I110" s="10">
        <v>0.23400000000000001</v>
      </c>
      <c r="J110" s="4">
        <v>0.28699999999999998</v>
      </c>
      <c r="K110" s="4">
        <v>0.27700000000000002</v>
      </c>
      <c r="L110" s="4">
        <v>0.2</v>
      </c>
      <c r="M110" s="7" t="s">
        <v>347</v>
      </c>
      <c r="N110" s="8" t="s">
        <v>173</v>
      </c>
      <c r="O110" s="2" t="s">
        <v>404</v>
      </c>
      <c r="P110" s="9" t="s">
        <v>174</v>
      </c>
    </row>
    <row r="111" spans="1:16" ht="14.5" x14ac:dyDescent="0.3">
      <c r="A111" s="17" t="s">
        <v>336</v>
      </c>
      <c r="B111" s="3">
        <v>1009788</v>
      </c>
      <c r="C111" s="2" t="s">
        <v>10</v>
      </c>
      <c r="D111" s="10">
        <v>0.17799999999999999</v>
      </c>
      <c r="E111" s="10">
        <v>0.23799999999999999</v>
      </c>
      <c r="F111" s="10">
        <v>0.29199999999999998</v>
      </c>
      <c r="G111" s="10">
        <v>0.32400000000000001</v>
      </c>
      <c r="H111" s="10">
        <v>0.32</v>
      </c>
      <c r="I111" s="10">
        <v>0.28699999999999998</v>
      </c>
      <c r="J111" s="4">
        <v>0.26600000000000001</v>
      </c>
      <c r="K111" s="4">
        <v>0.27700000000000002</v>
      </c>
      <c r="L111" s="4">
        <v>0.255</v>
      </c>
      <c r="M111" s="11" t="s">
        <v>348</v>
      </c>
      <c r="N111" s="8" t="s">
        <v>173</v>
      </c>
      <c r="O111" s="2" t="s">
        <v>404</v>
      </c>
      <c r="P111" s="9" t="s">
        <v>174</v>
      </c>
    </row>
    <row r="112" spans="1:16" ht="14.5" x14ac:dyDescent="0.3">
      <c r="A112" s="17" t="s">
        <v>336</v>
      </c>
      <c r="B112" s="3">
        <v>1009789</v>
      </c>
      <c r="C112" s="2" t="s">
        <v>45</v>
      </c>
      <c r="D112" s="10">
        <v>0.17100000000000001</v>
      </c>
      <c r="E112" s="10">
        <v>0.26300000000000001</v>
      </c>
      <c r="F112" s="10">
        <v>0.22600000000000001</v>
      </c>
      <c r="G112" s="10">
        <v>0.316</v>
      </c>
      <c r="H112" s="10">
        <v>0.255</v>
      </c>
      <c r="I112" s="10">
        <v>0.23200000000000001</v>
      </c>
      <c r="J112" s="4">
        <v>0.16</v>
      </c>
      <c r="K112" s="4">
        <v>0.20699999999999999</v>
      </c>
      <c r="L112" s="4">
        <v>0.17499999999999999</v>
      </c>
      <c r="M112" s="7" t="s">
        <v>349</v>
      </c>
      <c r="N112" s="8" t="s">
        <v>173</v>
      </c>
      <c r="O112" s="2" t="s">
        <v>404</v>
      </c>
      <c r="P112" s="9" t="s">
        <v>174</v>
      </c>
    </row>
    <row r="113" spans="1:16" ht="14.5" x14ac:dyDescent="0.3">
      <c r="A113" s="17" t="s">
        <v>336</v>
      </c>
      <c r="B113" s="3">
        <v>1009790</v>
      </c>
      <c r="C113" s="2" t="s">
        <v>45</v>
      </c>
      <c r="D113" s="10">
        <v>0.24</v>
      </c>
      <c r="E113" s="10">
        <v>0.27800000000000002</v>
      </c>
      <c r="F113" s="10">
        <v>0.22800000000000001</v>
      </c>
      <c r="G113" s="10">
        <v>0.26</v>
      </c>
      <c r="H113" s="10">
        <v>0.307</v>
      </c>
      <c r="I113" s="10">
        <v>0.25800000000000001</v>
      </c>
      <c r="J113" s="4">
        <v>0.26</v>
      </c>
      <c r="K113" s="4">
        <v>0.23499999999999999</v>
      </c>
      <c r="L113" s="4">
        <v>0.23200000000000001</v>
      </c>
      <c r="M113" s="7" t="s">
        <v>350</v>
      </c>
      <c r="N113" s="8" t="s">
        <v>173</v>
      </c>
      <c r="O113" s="2" t="s">
        <v>404</v>
      </c>
      <c r="P113" s="9" t="s">
        <v>174</v>
      </c>
    </row>
    <row r="114" spans="1:16" ht="14.5" x14ac:dyDescent="0.3">
      <c r="A114" s="17" t="s">
        <v>336</v>
      </c>
      <c r="B114" s="3">
        <v>1009792</v>
      </c>
      <c r="C114" s="2" t="s">
        <v>45</v>
      </c>
      <c r="D114" s="10">
        <v>0.22</v>
      </c>
      <c r="E114" s="10">
        <v>0.23899999999999999</v>
      </c>
      <c r="F114" s="10">
        <v>0.222</v>
      </c>
      <c r="G114" s="10">
        <v>0.34499999999999997</v>
      </c>
      <c r="H114" s="10">
        <v>0.23200000000000001</v>
      </c>
      <c r="I114" s="10">
        <v>0.19500000000000001</v>
      </c>
      <c r="J114" s="4">
        <v>0.16600000000000001</v>
      </c>
      <c r="K114" s="5"/>
      <c r="L114" s="4">
        <v>0.28799999999999998</v>
      </c>
      <c r="M114" s="7" t="s">
        <v>175</v>
      </c>
      <c r="N114" s="8" t="s">
        <v>173</v>
      </c>
      <c r="O114" s="2" t="s">
        <v>404</v>
      </c>
      <c r="P114" s="9" t="s">
        <v>174</v>
      </c>
    </row>
    <row r="115" spans="1:16" ht="14.5" x14ac:dyDescent="0.3">
      <c r="A115" s="17" t="s">
        <v>336</v>
      </c>
      <c r="B115" s="3">
        <v>1009794</v>
      </c>
      <c r="C115" s="2" t="s">
        <v>37</v>
      </c>
      <c r="D115" s="10">
        <v>0.21099999999999999</v>
      </c>
      <c r="E115" s="10">
        <v>0.32400000000000001</v>
      </c>
      <c r="F115" s="10">
        <v>0.29599999999999999</v>
      </c>
      <c r="G115" s="10">
        <v>0.314</v>
      </c>
      <c r="H115" s="10">
        <v>0.32700000000000001</v>
      </c>
      <c r="I115" s="10">
        <v>0.31</v>
      </c>
      <c r="J115" s="4">
        <v>0.26400000000000001</v>
      </c>
      <c r="K115" s="4">
        <v>0.317</v>
      </c>
      <c r="L115" s="4">
        <v>0.28799999999999998</v>
      </c>
      <c r="M115" s="11" t="s">
        <v>351</v>
      </c>
      <c r="N115" s="8" t="s">
        <v>173</v>
      </c>
      <c r="O115" s="2" t="s">
        <v>404</v>
      </c>
      <c r="P115" s="9" t="s">
        <v>174</v>
      </c>
    </row>
    <row r="116" spans="1:16" ht="14.5" x14ac:dyDescent="0.3">
      <c r="A116" s="17" t="s">
        <v>336</v>
      </c>
      <c r="B116" s="3">
        <v>1009796</v>
      </c>
      <c r="C116" s="2" t="s">
        <v>18</v>
      </c>
      <c r="D116" s="10">
        <v>0.214</v>
      </c>
      <c r="E116" s="10">
        <v>0.34399999999999997</v>
      </c>
      <c r="F116" s="10">
        <v>0.29299999999999998</v>
      </c>
      <c r="G116" s="10">
        <v>0.34899999999999998</v>
      </c>
      <c r="H116" s="10">
        <v>0.39500000000000002</v>
      </c>
      <c r="I116" s="10">
        <v>0.27600000000000002</v>
      </c>
      <c r="J116" s="4">
        <v>0.26</v>
      </c>
      <c r="K116" s="4">
        <v>0.36399999999999999</v>
      </c>
      <c r="L116" s="4">
        <v>0.27600000000000002</v>
      </c>
      <c r="M116" s="7" t="s">
        <v>352</v>
      </c>
      <c r="N116" s="8" t="s">
        <v>173</v>
      </c>
      <c r="O116" s="2" t="s">
        <v>404</v>
      </c>
      <c r="P116" s="9" t="s">
        <v>174</v>
      </c>
    </row>
    <row r="117" spans="1:16" ht="14.5" x14ac:dyDescent="0.3">
      <c r="A117" s="17" t="s">
        <v>336</v>
      </c>
      <c r="B117" s="3">
        <v>1009797</v>
      </c>
      <c r="C117" s="2" t="s">
        <v>27</v>
      </c>
      <c r="D117" s="10">
        <v>0.28199999999999997</v>
      </c>
      <c r="E117" s="10">
        <v>0.40699999999999997</v>
      </c>
      <c r="F117" s="10">
        <v>0.40100000000000002</v>
      </c>
      <c r="G117" s="10">
        <v>0.40899999999999997</v>
      </c>
      <c r="H117" s="10">
        <v>0.40699999999999997</v>
      </c>
      <c r="I117" s="10">
        <v>0.33600000000000002</v>
      </c>
      <c r="J117" s="4">
        <v>0.24099999999999999</v>
      </c>
      <c r="K117" s="4">
        <v>0.36699999999999999</v>
      </c>
      <c r="L117" s="4">
        <v>0.38500000000000001</v>
      </c>
      <c r="M117" s="7" t="s">
        <v>353</v>
      </c>
      <c r="N117" s="8" t="s">
        <v>173</v>
      </c>
      <c r="O117" s="2" t="s">
        <v>404</v>
      </c>
      <c r="P117" s="9" t="s">
        <v>174</v>
      </c>
    </row>
    <row r="118" spans="1:16" ht="14.5" x14ac:dyDescent="0.3">
      <c r="A118" s="17" t="s">
        <v>336</v>
      </c>
      <c r="B118" s="3">
        <v>1009798</v>
      </c>
      <c r="C118" s="2" t="s">
        <v>4</v>
      </c>
      <c r="D118" s="10">
        <v>0.22</v>
      </c>
      <c r="E118" s="10">
        <v>0.31900000000000001</v>
      </c>
      <c r="F118" s="10">
        <v>0.312</v>
      </c>
      <c r="G118" s="10">
        <v>0.40400000000000003</v>
      </c>
      <c r="H118" s="10">
        <v>0.33400000000000002</v>
      </c>
      <c r="I118" s="10">
        <v>0.30299999999999999</v>
      </c>
      <c r="J118" s="4">
        <v>0.27100000000000002</v>
      </c>
      <c r="K118" s="4">
        <v>0.25</v>
      </c>
      <c r="L118" s="4">
        <v>0.254</v>
      </c>
      <c r="M118" s="12" t="s">
        <v>354</v>
      </c>
      <c r="N118" s="8" t="s">
        <v>173</v>
      </c>
      <c r="O118" s="2" t="s">
        <v>404</v>
      </c>
      <c r="P118" s="9" t="s">
        <v>174</v>
      </c>
    </row>
    <row r="119" spans="1:16" ht="14.5" x14ac:dyDescent="0.3">
      <c r="A119" s="17" t="s">
        <v>336</v>
      </c>
      <c r="B119" s="3">
        <v>1009800</v>
      </c>
      <c r="C119" s="2" t="s">
        <v>27</v>
      </c>
      <c r="D119" s="10">
        <v>0.26100000000000001</v>
      </c>
      <c r="E119" s="10">
        <v>0.38200000000000001</v>
      </c>
      <c r="F119" s="10">
        <v>0.373</v>
      </c>
      <c r="G119" s="10">
        <v>0.46</v>
      </c>
      <c r="H119" s="10">
        <v>0.38700000000000001</v>
      </c>
      <c r="I119" s="10">
        <v>0.36699999999999999</v>
      </c>
      <c r="J119" s="4">
        <v>0.317</v>
      </c>
      <c r="K119" s="4">
        <v>0.376</v>
      </c>
      <c r="L119" s="4">
        <v>0.30399999999999999</v>
      </c>
      <c r="M119" s="7" t="s">
        <v>355</v>
      </c>
      <c r="N119" s="8" t="s">
        <v>173</v>
      </c>
      <c r="O119" s="2" t="s">
        <v>404</v>
      </c>
      <c r="P119" s="9" t="s">
        <v>174</v>
      </c>
    </row>
    <row r="120" spans="1:16" ht="14.5" x14ac:dyDescent="0.3">
      <c r="A120" s="17" t="s">
        <v>336</v>
      </c>
      <c r="B120" s="3">
        <v>1009801</v>
      </c>
      <c r="C120" s="2" t="s">
        <v>11</v>
      </c>
      <c r="D120" s="10">
        <v>0.248</v>
      </c>
      <c r="E120" s="10">
        <v>0.29799999999999999</v>
      </c>
      <c r="F120" s="10">
        <v>0.33800000000000002</v>
      </c>
      <c r="G120" s="10">
        <v>0.41899999999999998</v>
      </c>
      <c r="H120" s="10">
        <v>0.39100000000000001</v>
      </c>
      <c r="I120" s="10">
        <v>0.34899999999999998</v>
      </c>
      <c r="J120" s="4">
        <v>0.25900000000000001</v>
      </c>
      <c r="K120" s="4">
        <v>0.36</v>
      </c>
      <c r="L120" s="4">
        <v>0.316</v>
      </c>
      <c r="M120" s="7" t="s">
        <v>356</v>
      </c>
      <c r="N120" s="8" t="s">
        <v>173</v>
      </c>
      <c r="O120" s="2" t="s">
        <v>404</v>
      </c>
      <c r="P120" s="9" t="s">
        <v>174</v>
      </c>
    </row>
    <row r="121" spans="1:16" ht="14.5" x14ac:dyDescent="0.3">
      <c r="A121" s="17" t="s">
        <v>336</v>
      </c>
      <c r="B121" s="3">
        <v>1009802</v>
      </c>
      <c r="C121" s="2" t="s">
        <v>11</v>
      </c>
      <c r="D121" s="10">
        <v>0.25600000000000001</v>
      </c>
      <c r="E121" s="10">
        <v>0.38200000000000001</v>
      </c>
      <c r="F121" s="10">
        <v>0.33</v>
      </c>
      <c r="G121" s="10">
        <v>0.38800000000000001</v>
      </c>
      <c r="H121" s="10">
        <v>0.32700000000000001</v>
      </c>
      <c r="I121" s="10">
        <v>0.34599999999999997</v>
      </c>
      <c r="J121" s="4">
        <v>0.33400000000000002</v>
      </c>
      <c r="K121" s="4">
        <v>0.38200000000000001</v>
      </c>
      <c r="L121" s="4">
        <v>0.27200000000000002</v>
      </c>
      <c r="M121" s="12" t="s">
        <v>357</v>
      </c>
      <c r="N121" s="8" t="s">
        <v>173</v>
      </c>
      <c r="O121" s="2" t="s">
        <v>404</v>
      </c>
      <c r="P121" s="9" t="s">
        <v>174</v>
      </c>
    </row>
    <row r="122" spans="1:16" ht="14.5" x14ac:dyDescent="0.3">
      <c r="A122" s="17" t="s">
        <v>336</v>
      </c>
      <c r="B122" s="3">
        <v>1009804</v>
      </c>
      <c r="C122" s="2" t="s">
        <v>18</v>
      </c>
      <c r="D122" s="10">
        <v>0.27300000000000002</v>
      </c>
      <c r="E122" s="10">
        <v>0.30199999999999999</v>
      </c>
      <c r="F122" s="10">
        <v>0.30099999999999999</v>
      </c>
      <c r="G122" s="10">
        <v>0.36899999999999999</v>
      </c>
      <c r="H122" s="10">
        <v>0.32500000000000001</v>
      </c>
      <c r="I122" s="10">
        <v>0.33700000000000002</v>
      </c>
      <c r="J122" s="4">
        <v>0.27400000000000002</v>
      </c>
      <c r="K122" s="4">
        <v>0.28799999999999998</v>
      </c>
      <c r="L122" s="4">
        <v>0.255</v>
      </c>
      <c r="M122" s="7" t="s">
        <v>176</v>
      </c>
      <c r="N122" s="8" t="s">
        <v>173</v>
      </c>
      <c r="O122" s="2" t="s">
        <v>404</v>
      </c>
      <c r="P122" s="9" t="s">
        <v>174</v>
      </c>
    </row>
    <row r="123" spans="1:16" ht="14.5" x14ac:dyDescent="0.3">
      <c r="A123" s="17" t="s">
        <v>336</v>
      </c>
      <c r="B123" s="3">
        <v>1009810</v>
      </c>
      <c r="C123" s="2" t="s">
        <v>10</v>
      </c>
      <c r="D123" s="10">
        <v>0.311</v>
      </c>
      <c r="E123" s="10">
        <v>0.41399999999999998</v>
      </c>
      <c r="F123" s="10">
        <v>0.39</v>
      </c>
      <c r="G123" s="10">
        <v>0.55800000000000005</v>
      </c>
      <c r="H123" s="10">
        <v>0.45600000000000002</v>
      </c>
      <c r="I123" s="10">
        <v>0.38900000000000001</v>
      </c>
      <c r="J123" s="4">
        <v>0.434</v>
      </c>
      <c r="K123" s="4">
        <v>0.499</v>
      </c>
      <c r="L123" s="4">
        <v>0.36</v>
      </c>
      <c r="M123" s="7" t="s">
        <v>177</v>
      </c>
      <c r="N123" s="8" t="s">
        <v>173</v>
      </c>
      <c r="O123" s="2" t="s">
        <v>404</v>
      </c>
      <c r="P123" s="9" t="s">
        <v>174</v>
      </c>
    </row>
    <row r="124" spans="1:16" ht="14.5" x14ac:dyDescent="0.3">
      <c r="A124" s="17" t="s">
        <v>336</v>
      </c>
      <c r="B124" s="3">
        <v>1022424</v>
      </c>
      <c r="C124" s="2" t="s">
        <v>8</v>
      </c>
      <c r="D124" s="6"/>
      <c r="E124" s="6"/>
      <c r="F124" s="6"/>
      <c r="G124" s="10">
        <v>0.11799999999999999</v>
      </c>
      <c r="H124" s="6"/>
      <c r="I124" s="6"/>
      <c r="J124" s="5"/>
      <c r="K124" s="5"/>
      <c r="L124" s="5"/>
      <c r="M124" s="2" t="s">
        <v>178</v>
      </c>
      <c r="N124" s="8" t="s">
        <v>179</v>
      </c>
      <c r="O124" s="2" t="s">
        <v>433</v>
      </c>
      <c r="P124" s="9" t="s">
        <v>180</v>
      </c>
    </row>
    <row r="125" spans="1:16" ht="14.5" x14ac:dyDescent="0.3">
      <c r="A125" s="17" t="s">
        <v>336</v>
      </c>
      <c r="B125" s="3">
        <v>1207845</v>
      </c>
      <c r="C125" s="2" t="s">
        <v>27</v>
      </c>
      <c r="D125" s="6"/>
      <c r="E125" s="6"/>
      <c r="F125" s="10">
        <v>0.114</v>
      </c>
      <c r="G125" s="10"/>
      <c r="H125" s="6"/>
      <c r="I125" s="6"/>
      <c r="J125" s="5"/>
      <c r="K125" s="5"/>
      <c r="L125" s="5"/>
      <c r="M125" s="7" t="s">
        <v>184</v>
      </c>
      <c r="N125" s="8" t="s">
        <v>182</v>
      </c>
      <c r="O125" s="2" t="s">
        <v>405</v>
      </c>
      <c r="P125" s="9" t="s">
        <v>183</v>
      </c>
    </row>
    <row r="126" spans="1:16" ht="14.5" x14ac:dyDescent="0.3">
      <c r="A126" s="17" t="s">
        <v>336</v>
      </c>
      <c r="B126" s="3">
        <v>1207853</v>
      </c>
      <c r="C126" s="2" t="s">
        <v>10</v>
      </c>
      <c r="D126" s="6"/>
      <c r="E126" s="6"/>
      <c r="F126" s="10">
        <v>0.13300000000000001</v>
      </c>
      <c r="G126" s="10">
        <v>0.108</v>
      </c>
      <c r="H126" s="10"/>
      <c r="I126" s="6"/>
      <c r="J126" s="4">
        <v>0.10299999999999999</v>
      </c>
      <c r="K126" s="4">
        <v>0.184</v>
      </c>
      <c r="L126" s="5"/>
      <c r="M126" s="7" t="s">
        <v>185</v>
      </c>
      <c r="N126" s="8" t="s">
        <v>182</v>
      </c>
      <c r="O126" s="2" t="s">
        <v>405</v>
      </c>
      <c r="P126" s="9" t="s">
        <v>183</v>
      </c>
    </row>
    <row r="127" spans="1:16" ht="14.5" x14ac:dyDescent="0.3">
      <c r="A127" s="17" t="s">
        <v>336</v>
      </c>
      <c r="B127" s="3">
        <v>1207858</v>
      </c>
      <c r="C127" s="2" t="s">
        <v>26</v>
      </c>
      <c r="D127" s="6"/>
      <c r="E127" s="6"/>
      <c r="F127" s="6"/>
      <c r="G127" s="10">
        <v>0.113</v>
      </c>
      <c r="H127" s="6"/>
      <c r="I127" s="6"/>
      <c r="J127" s="5"/>
      <c r="K127" s="5"/>
      <c r="L127" s="5"/>
      <c r="M127" s="7" t="s">
        <v>186</v>
      </c>
      <c r="N127" s="8" t="s">
        <v>182</v>
      </c>
      <c r="O127" s="2" t="s">
        <v>405</v>
      </c>
      <c r="P127" s="9" t="s">
        <v>183</v>
      </c>
    </row>
    <row r="128" spans="1:16" ht="14.5" x14ac:dyDescent="0.3">
      <c r="A128" s="17" t="s">
        <v>336</v>
      </c>
      <c r="B128" s="3">
        <v>1207866</v>
      </c>
      <c r="C128" s="2" t="s">
        <v>13</v>
      </c>
      <c r="D128" s="6"/>
      <c r="E128" s="6"/>
      <c r="F128" s="10">
        <v>0.128</v>
      </c>
      <c r="G128" s="10">
        <v>0.104</v>
      </c>
      <c r="H128" s="6"/>
      <c r="I128" s="6"/>
      <c r="J128" s="5"/>
      <c r="K128" s="5"/>
      <c r="L128" s="5"/>
      <c r="M128" s="2" t="s">
        <v>187</v>
      </c>
      <c r="N128" s="8" t="s">
        <v>188</v>
      </c>
      <c r="O128" s="2" t="s">
        <v>406</v>
      </c>
      <c r="P128" s="9" t="s">
        <v>189</v>
      </c>
    </row>
    <row r="129" spans="1:16" ht="14.5" x14ac:dyDescent="0.3">
      <c r="A129" s="17" t="s">
        <v>336</v>
      </c>
      <c r="B129" s="3">
        <v>1207890</v>
      </c>
      <c r="C129" s="2" t="s">
        <v>45</v>
      </c>
      <c r="D129" s="6"/>
      <c r="E129" s="6"/>
      <c r="F129" s="6"/>
      <c r="G129" s="10">
        <v>0.104</v>
      </c>
      <c r="H129" s="6"/>
      <c r="I129" s="6"/>
      <c r="J129" s="5"/>
      <c r="K129" s="5"/>
      <c r="L129" s="5"/>
      <c r="M129" s="2" t="s">
        <v>190</v>
      </c>
      <c r="N129" s="8" t="s">
        <v>188</v>
      </c>
      <c r="O129" s="2" t="s">
        <v>406</v>
      </c>
      <c r="P129" s="9" t="s">
        <v>189</v>
      </c>
    </row>
    <row r="130" spans="1:16" ht="14.5" x14ac:dyDescent="0.3">
      <c r="A130" s="17" t="s">
        <v>336</v>
      </c>
      <c r="B130" s="3">
        <v>1207903</v>
      </c>
      <c r="C130" s="2" t="s">
        <v>13</v>
      </c>
      <c r="D130" s="6"/>
      <c r="E130" s="6"/>
      <c r="F130" s="10">
        <v>0.108</v>
      </c>
      <c r="G130" s="6"/>
      <c r="H130" s="6"/>
      <c r="I130" s="6"/>
      <c r="J130" s="5"/>
      <c r="K130" s="5"/>
      <c r="L130" s="5"/>
      <c r="M130" s="2" t="s">
        <v>191</v>
      </c>
      <c r="N130" s="8" t="s">
        <v>188</v>
      </c>
      <c r="O130" s="2" t="s">
        <v>406</v>
      </c>
      <c r="P130" s="9" t="s">
        <v>189</v>
      </c>
    </row>
    <row r="131" spans="1:16" ht="14.5" x14ac:dyDescent="0.3">
      <c r="A131" s="17" t="s">
        <v>336</v>
      </c>
      <c r="B131" s="3">
        <v>1282254</v>
      </c>
      <c r="C131" s="2" t="s">
        <v>27</v>
      </c>
      <c r="D131" s="6"/>
      <c r="E131" s="10">
        <v>0.124</v>
      </c>
      <c r="F131" s="6"/>
      <c r="G131" s="6"/>
      <c r="H131" s="6"/>
      <c r="I131" s="6"/>
      <c r="J131" s="5"/>
      <c r="K131" s="5"/>
      <c r="L131" s="4"/>
      <c r="M131" s="7" t="s">
        <v>192</v>
      </c>
      <c r="N131" s="8" t="s">
        <v>193</v>
      </c>
      <c r="O131" s="2" t="s">
        <v>407</v>
      </c>
      <c r="P131" s="9" t="s">
        <v>194</v>
      </c>
    </row>
    <row r="132" spans="1:16" ht="14.5" x14ac:dyDescent="0.3">
      <c r="A132" s="17" t="s">
        <v>336</v>
      </c>
      <c r="B132" s="3">
        <v>1282272</v>
      </c>
      <c r="C132" s="2" t="s">
        <v>27</v>
      </c>
      <c r="D132" s="6"/>
      <c r="E132" s="6"/>
      <c r="F132" s="6"/>
      <c r="G132" s="6"/>
      <c r="H132" s="6"/>
      <c r="I132" s="10">
        <v>0.123</v>
      </c>
      <c r="J132" s="5"/>
      <c r="K132" s="5"/>
      <c r="L132" s="4">
        <v>0.1</v>
      </c>
      <c r="M132" s="7" t="s">
        <v>195</v>
      </c>
      <c r="N132" s="8" t="s">
        <v>193</v>
      </c>
      <c r="O132" s="2" t="s">
        <v>407</v>
      </c>
      <c r="P132" s="9" t="s">
        <v>194</v>
      </c>
    </row>
    <row r="133" spans="1:16" ht="14.5" x14ac:dyDescent="0.3">
      <c r="A133" s="17" t="s">
        <v>336</v>
      </c>
      <c r="B133" s="3">
        <v>1290281</v>
      </c>
      <c r="C133" s="2" t="s">
        <v>16</v>
      </c>
      <c r="D133" s="6"/>
      <c r="E133" s="6"/>
      <c r="F133" s="6"/>
      <c r="G133" s="10">
        <v>0.106</v>
      </c>
      <c r="H133" s="10">
        <v>0.104</v>
      </c>
      <c r="I133" s="6"/>
      <c r="J133" s="5"/>
      <c r="K133" s="5"/>
      <c r="L133" s="5"/>
      <c r="M133" s="7" t="s">
        <v>371</v>
      </c>
      <c r="N133" s="8" t="s">
        <v>193</v>
      </c>
      <c r="O133" s="2" t="s">
        <v>407</v>
      </c>
      <c r="P133" s="9" t="s">
        <v>194</v>
      </c>
    </row>
    <row r="134" spans="1:16" ht="14.5" x14ac:dyDescent="0.3">
      <c r="A134" s="17" t="s">
        <v>336</v>
      </c>
      <c r="B134" s="3">
        <v>1290282</v>
      </c>
      <c r="C134" s="2" t="s">
        <v>16</v>
      </c>
      <c r="D134" s="6"/>
      <c r="E134" s="6"/>
      <c r="F134" s="6"/>
      <c r="G134" s="10">
        <v>0.1</v>
      </c>
      <c r="H134" s="6"/>
      <c r="I134" s="6"/>
      <c r="J134" s="5"/>
      <c r="K134" s="5"/>
      <c r="L134" s="5"/>
      <c r="M134" s="7" t="s">
        <v>372</v>
      </c>
      <c r="N134" s="8" t="s">
        <v>193</v>
      </c>
      <c r="O134" s="2" t="s">
        <v>407</v>
      </c>
      <c r="P134" s="9" t="s">
        <v>194</v>
      </c>
    </row>
    <row r="135" spans="1:16" ht="14.5" x14ac:dyDescent="0.3">
      <c r="A135" s="17" t="s">
        <v>336</v>
      </c>
      <c r="B135" s="3">
        <v>1290284</v>
      </c>
      <c r="C135" s="2" t="s">
        <v>16</v>
      </c>
      <c r="D135" s="6"/>
      <c r="E135" s="6"/>
      <c r="F135" s="6"/>
      <c r="G135" s="10">
        <v>0.1</v>
      </c>
      <c r="H135" s="6"/>
      <c r="I135" s="6"/>
      <c r="J135" s="5"/>
      <c r="K135" s="5"/>
      <c r="L135" s="5"/>
      <c r="M135" s="7" t="s">
        <v>196</v>
      </c>
      <c r="N135" s="8" t="s">
        <v>193</v>
      </c>
      <c r="O135" s="2" t="s">
        <v>407</v>
      </c>
      <c r="P135" s="9" t="s">
        <v>194</v>
      </c>
    </row>
    <row r="136" spans="1:16" ht="14.5" x14ac:dyDescent="0.3">
      <c r="A136" s="17" t="s">
        <v>336</v>
      </c>
      <c r="B136" s="3">
        <v>1295059</v>
      </c>
      <c r="C136" s="2" t="s">
        <v>18</v>
      </c>
      <c r="D136" s="13">
        <v>1</v>
      </c>
      <c r="E136" s="6"/>
      <c r="F136" s="6"/>
      <c r="G136" s="6"/>
      <c r="H136" s="6"/>
      <c r="I136" s="6"/>
      <c r="J136" s="5"/>
      <c r="K136" s="5"/>
      <c r="L136" s="5"/>
      <c r="M136" s="7" t="s">
        <v>197</v>
      </c>
      <c r="N136" s="8" t="s">
        <v>198</v>
      </c>
      <c r="O136" s="2" t="s">
        <v>408</v>
      </c>
      <c r="P136" s="9" t="s">
        <v>199</v>
      </c>
    </row>
    <row r="137" spans="1:16" ht="14.5" x14ac:dyDescent="0.3">
      <c r="A137" s="17" t="s">
        <v>336</v>
      </c>
      <c r="B137" s="3">
        <v>1295272</v>
      </c>
      <c r="C137" s="2" t="s">
        <v>46</v>
      </c>
      <c r="D137" s="10">
        <v>0.39300000000000002</v>
      </c>
      <c r="E137" s="13">
        <v>1</v>
      </c>
      <c r="F137" s="6"/>
      <c r="G137" s="6"/>
      <c r="H137" s="10">
        <v>0.47499999999999998</v>
      </c>
      <c r="I137" s="13">
        <v>1</v>
      </c>
      <c r="J137" s="4">
        <v>0.42299999999999999</v>
      </c>
      <c r="K137" s="14">
        <v>1</v>
      </c>
      <c r="L137" s="5"/>
      <c r="M137" s="2" t="s">
        <v>200</v>
      </c>
      <c r="N137" s="8" t="s">
        <v>201</v>
      </c>
      <c r="O137" s="2" t="s">
        <v>409</v>
      </c>
      <c r="P137" s="9" t="s">
        <v>202</v>
      </c>
    </row>
    <row r="138" spans="1:16" ht="14.5" x14ac:dyDescent="0.3">
      <c r="A138" s="17" t="s">
        <v>336</v>
      </c>
      <c r="B138" s="3">
        <v>1302195</v>
      </c>
      <c r="C138" s="2" t="s">
        <v>206</v>
      </c>
      <c r="D138" s="6"/>
      <c r="E138" s="10">
        <v>0.80300000000000005</v>
      </c>
      <c r="F138" s="10">
        <v>0.51500000000000001</v>
      </c>
      <c r="G138" s="10">
        <v>0.49</v>
      </c>
      <c r="H138" s="6"/>
      <c r="I138" s="10">
        <v>0.79100000000000004</v>
      </c>
      <c r="J138" s="5"/>
      <c r="K138" s="4">
        <v>0.79100000000000004</v>
      </c>
      <c r="L138" s="4">
        <v>0.55100000000000005</v>
      </c>
      <c r="M138" s="2" t="s">
        <v>203</v>
      </c>
      <c r="N138" s="8" t="s">
        <v>204</v>
      </c>
      <c r="O138" s="2" t="s">
        <v>410</v>
      </c>
      <c r="P138" s="9" t="s">
        <v>205</v>
      </c>
    </row>
    <row r="139" spans="1:16" ht="14.5" x14ac:dyDescent="0.3">
      <c r="A139" s="17" t="s">
        <v>336</v>
      </c>
      <c r="B139" s="3">
        <v>1335141</v>
      </c>
      <c r="C139" s="2" t="s">
        <v>18</v>
      </c>
      <c r="D139" s="6"/>
      <c r="E139" s="6"/>
      <c r="F139" s="6"/>
      <c r="G139" s="10"/>
      <c r="H139" s="6"/>
      <c r="I139" s="6"/>
      <c r="J139" s="5"/>
      <c r="K139" s="4">
        <v>0.1</v>
      </c>
      <c r="L139" s="4"/>
      <c r="M139" s="2" t="s">
        <v>209</v>
      </c>
      <c r="N139" s="8" t="s">
        <v>207</v>
      </c>
      <c r="O139" s="2" t="s">
        <v>411</v>
      </c>
      <c r="P139" s="9" t="s">
        <v>208</v>
      </c>
    </row>
    <row r="140" spans="1:16" ht="14.5" x14ac:dyDescent="0.3">
      <c r="A140" s="17" t="s">
        <v>336</v>
      </c>
      <c r="B140" s="3">
        <v>1335146</v>
      </c>
      <c r="C140" s="2" t="s">
        <v>18</v>
      </c>
      <c r="D140" s="6"/>
      <c r="E140" s="6"/>
      <c r="F140" s="10">
        <v>0.10199999999999999</v>
      </c>
      <c r="G140" s="6"/>
      <c r="H140" s="6"/>
      <c r="I140" s="6"/>
      <c r="J140" s="5"/>
      <c r="K140" s="5"/>
      <c r="L140" s="5"/>
      <c r="M140" s="2" t="s">
        <v>210</v>
      </c>
      <c r="N140" s="8" t="s">
        <v>207</v>
      </c>
      <c r="O140" s="2" t="s">
        <v>411</v>
      </c>
      <c r="P140" s="9" t="s">
        <v>208</v>
      </c>
    </row>
    <row r="141" spans="1:16" ht="14.5" x14ac:dyDescent="0.3">
      <c r="A141" s="17" t="s">
        <v>336</v>
      </c>
      <c r="B141" s="3">
        <v>1361001</v>
      </c>
      <c r="C141" s="2" t="s">
        <v>8</v>
      </c>
      <c r="D141" s="10">
        <v>0.222</v>
      </c>
      <c r="E141" s="10">
        <v>0.185</v>
      </c>
      <c r="F141" s="10">
        <v>0.155</v>
      </c>
      <c r="G141" s="10">
        <v>0.182</v>
      </c>
      <c r="H141" s="10">
        <v>0.17299999999999999</v>
      </c>
      <c r="I141" s="10">
        <v>0.16500000000000001</v>
      </c>
      <c r="J141" s="4">
        <v>0.24299999999999999</v>
      </c>
      <c r="K141" s="4">
        <v>0.188</v>
      </c>
      <c r="L141" s="4">
        <v>0.17699999999999999</v>
      </c>
      <c r="M141" s="2" t="s">
        <v>211</v>
      </c>
      <c r="N141" s="8" t="s">
        <v>212</v>
      </c>
      <c r="O141" s="2" t="s">
        <v>411</v>
      </c>
      <c r="P141" s="9" t="s">
        <v>213</v>
      </c>
    </row>
    <row r="142" spans="1:16" ht="14.5" x14ac:dyDescent="0.3">
      <c r="A142" s="17" t="s">
        <v>336</v>
      </c>
      <c r="B142" s="3">
        <v>1361002</v>
      </c>
      <c r="C142" s="2" t="s">
        <v>37</v>
      </c>
      <c r="D142" s="6"/>
      <c r="E142" s="6"/>
      <c r="F142" s="10">
        <v>0.125</v>
      </c>
      <c r="G142" s="6"/>
      <c r="H142" s="6"/>
      <c r="I142" s="10">
        <v>0.124</v>
      </c>
      <c r="J142" s="4">
        <v>0.13600000000000001</v>
      </c>
      <c r="K142" s="5"/>
      <c r="L142" s="5"/>
      <c r="M142" s="2" t="s">
        <v>214</v>
      </c>
      <c r="N142" s="8" t="s">
        <v>212</v>
      </c>
      <c r="O142" s="2" t="s">
        <v>411</v>
      </c>
      <c r="P142" s="9" t="s">
        <v>213</v>
      </c>
    </row>
    <row r="143" spans="1:16" ht="14.5" x14ac:dyDescent="0.3">
      <c r="A143" s="17" t="s">
        <v>336</v>
      </c>
      <c r="B143" s="3">
        <v>1361005</v>
      </c>
      <c r="C143" s="2" t="s">
        <v>4</v>
      </c>
      <c r="D143" s="10">
        <v>0.126</v>
      </c>
      <c r="E143" s="6"/>
      <c r="F143" s="10">
        <v>0.107</v>
      </c>
      <c r="G143" s="10">
        <v>0.16900000000000001</v>
      </c>
      <c r="H143" s="6"/>
      <c r="I143" s="10">
        <v>0.14399999999999999</v>
      </c>
      <c r="J143" s="4">
        <v>0.128</v>
      </c>
      <c r="K143" s="4">
        <v>0.13400000000000001</v>
      </c>
      <c r="L143" s="5"/>
      <c r="M143" s="2" t="s">
        <v>215</v>
      </c>
      <c r="N143" s="8" t="s">
        <v>212</v>
      </c>
      <c r="O143" s="2" t="s">
        <v>411</v>
      </c>
      <c r="P143" s="9" t="s">
        <v>213</v>
      </c>
    </row>
    <row r="144" spans="1:16" ht="14.5" x14ac:dyDescent="0.3">
      <c r="A144" s="17" t="s">
        <v>336</v>
      </c>
      <c r="B144" s="3">
        <v>1361010</v>
      </c>
      <c r="C144" s="2" t="s">
        <v>4</v>
      </c>
      <c r="D144" s="10">
        <v>0.13700000000000001</v>
      </c>
      <c r="E144" s="10">
        <v>0.14599999999999999</v>
      </c>
      <c r="F144" s="10">
        <v>0.129</v>
      </c>
      <c r="G144" s="10">
        <v>0.26</v>
      </c>
      <c r="H144" s="10">
        <v>0.183</v>
      </c>
      <c r="I144" s="10">
        <v>0.16500000000000001</v>
      </c>
      <c r="J144" s="4">
        <v>0.23799999999999999</v>
      </c>
      <c r="K144" s="4">
        <v>0.188</v>
      </c>
      <c r="L144" s="4">
        <v>0.158</v>
      </c>
      <c r="M144" s="2" t="s">
        <v>216</v>
      </c>
      <c r="N144" s="8" t="s">
        <v>212</v>
      </c>
      <c r="O144" s="2" t="s">
        <v>411</v>
      </c>
      <c r="P144" s="9" t="s">
        <v>213</v>
      </c>
    </row>
    <row r="145" spans="1:16" ht="14.5" x14ac:dyDescent="0.3">
      <c r="A145" s="17" t="s">
        <v>336</v>
      </c>
      <c r="B145" s="3">
        <v>1361012</v>
      </c>
      <c r="C145" s="2" t="s">
        <v>37</v>
      </c>
      <c r="D145" s="10">
        <v>0.23100000000000001</v>
      </c>
      <c r="E145" s="10">
        <v>0.18099999999999999</v>
      </c>
      <c r="F145" s="10">
        <v>0.20200000000000001</v>
      </c>
      <c r="G145" s="10">
        <v>0.13600000000000001</v>
      </c>
      <c r="H145" s="10">
        <v>0.21099999999999999</v>
      </c>
      <c r="I145" s="10">
        <v>0.217</v>
      </c>
      <c r="J145" s="4">
        <v>0.215</v>
      </c>
      <c r="K145" s="4">
        <v>0.22600000000000001</v>
      </c>
      <c r="L145" s="4">
        <v>0.19400000000000001</v>
      </c>
      <c r="M145" s="2" t="s">
        <v>217</v>
      </c>
      <c r="N145" s="8" t="s">
        <v>212</v>
      </c>
      <c r="O145" s="2" t="s">
        <v>411</v>
      </c>
      <c r="P145" s="9" t="s">
        <v>213</v>
      </c>
    </row>
    <row r="146" spans="1:16" ht="14.5" x14ac:dyDescent="0.3">
      <c r="A146" s="17" t="s">
        <v>336</v>
      </c>
      <c r="B146" s="3">
        <v>1361014</v>
      </c>
      <c r="C146" s="2" t="s">
        <v>37</v>
      </c>
      <c r="D146" s="10">
        <v>0.14199999999999999</v>
      </c>
      <c r="E146" s="10">
        <v>0.14799999999999999</v>
      </c>
      <c r="F146" s="10">
        <v>0.13100000000000001</v>
      </c>
      <c r="G146" s="10">
        <v>0.16600000000000001</v>
      </c>
      <c r="H146" s="10">
        <v>0.14000000000000001</v>
      </c>
      <c r="I146" s="10">
        <v>0.13900000000000001</v>
      </c>
      <c r="J146" s="5"/>
      <c r="K146" s="4">
        <v>0.13600000000000001</v>
      </c>
      <c r="L146" s="5"/>
      <c r="M146" s="2" t="s">
        <v>218</v>
      </c>
      <c r="N146" s="8" t="s">
        <v>212</v>
      </c>
      <c r="O146" s="2" t="s">
        <v>411</v>
      </c>
      <c r="P146" s="9" t="s">
        <v>213</v>
      </c>
    </row>
    <row r="147" spans="1:16" ht="14.5" x14ac:dyDescent="0.3">
      <c r="A147" s="17" t="s">
        <v>336</v>
      </c>
      <c r="B147" s="3">
        <v>1361016</v>
      </c>
      <c r="C147" s="2" t="s">
        <v>8</v>
      </c>
      <c r="D147" s="10">
        <v>0.13300000000000001</v>
      </c>
      <c r="E147" s="6"/>
      <c r="F147" s="10">
        <v>0.13</v>
      </c>
      <c r="G147" s="6"/>
      <c r="H147" s="6"/>
      <c r="I147" s="10">
        <v>0.14299999999999999</v>
      </c>
      <c r="J147" s="5"/>
      <c r="K147" s="4">
        <v>0.125</v>
      </c>
      <c r="L147" s="5"/>
      <c r="M147" s="2" t="s">
        <v>219</v>
      </c>
      <c r="N147" s="8" t="s">
        <v>212</v>
      </c>
      <c r="O147" s="2" t="s">
        <v>411</v>
      </c>
      <c r="P147" s="9" t="s">
        <v>213</v>
      </c>
    </row>
    <row r="148" spans="1:16" ht="14.5" x14ac:dyDescent="0.3">
      <c r="A148" s="17" t="s">
        <v>336</v>
      </c>
      <c r="B148" s="3">
        <v>1361019</v>
      </c>
      <c r="C148" s="2" t="s">
        <v>4</v>
      </c>
      <c r="D148" s="10">
        <v>0.123</v>
      </c>
      <c r="E148" s="6"/>
      <c r="F148" s="6"/>
      <c r="G148" s="6"/>
      <c r="H148" s="6"/>
      <c r="I148" s="6"/>
      <c r="J148" s="5"/>
      <c r="K148" s="5"/>
      <c r="L148" s="5"/>
      <c r="M148" s="2" t="s">
        <v>220</v>
      </c>
      <c r="N148" s="8" t="s">
        <v>212</v>
      </c>
      <c r="O148" s="2" t="s">
        <v>411</v>
      </c>
      <c r="P148" s="9" t="s">
        <v>213</v>
      </c>
    </row>
    <row r="149" spans="1:16" ht="14.5" x14ac:dyDescent="0.3">
      <c r="A149" s="17" t="s">
        <v>336</v>
      </c>
      <c r="B149" s="3">
        <v>1361033</v>
      </c>
      <c r="C149" s="2" t="s">
        <v>11</v>
      </c>
      <c r="D149" s="6"/>
      <c r="E149" s="6"/>
      <c r="F149" s="6"/>
      <c r="G149" s="6"/>
      <c r="H149" s="6"/>
      <c r="I149" s="6"/>
      <c r="J149" s="5"/>
      <c r="K149" s="4">
        <v>0.1</v>
      </c>
      <c r="L149" s="5"/>
      <c r="M149" s="2" t="s">
        <v>221</v>
      </c>
      <c r="N149" s="8" t="s">
        <v>212</v>
      </c>
      <c r="O149" s="2" t="s">
        <v>411</v>
      </c>
      <c r="P149" s="9" t="s">
        <v>213</v>
      </c>
    </row>
    <row r="150" spans="1:16" ht="14.5" x14ac:dyDescent="0.3">
      <c r="A150" s="17" t="s">
        <v>336</v>
      </c>
      <c r="B150" s="3">
        <v>1361047</v>
      </c>
      <c r="C150" s="2" t="s">
        <v>16</v>
      </c>
      <c r="D150" s="10">
        <v>0.156</v>
      </c>
      <c r="E150" s="10">
        <v>0.126</v>
      </c>
      <c r="F150" s="10">
        <v>0.13400000000000001</v>
      </c>
      <c r="G150" s="10">
        <v>0.124</v>
      </c>
      <c r="H150" s="10">
        <v>0.108</v>
      </c>
      <c r="I150" s="10">
        <v>0.151</v>
      </c>
      <c r="J150" s="4">
        <v>0.187</v>
      </c>
      <c r="K150" s="4">
        <v>0.18</v>
      </c>
      <c r="L150" s="4">
        <v>0.13400000000000001</v>
      </c>
      <c r="M150" s="2" t="s">
        <v>222</v>
      </c>
      <c r="N150" s="8" t="s">
        <v>212</v>
      </c>
      <c r="O150" s="2" t="s">
        <v>411</v>
      </c>
      <c r="P150" s="9" t="s">
        <v>213</v>
      </c>
    </row>
    <row r="151" spans="1:16" ht="14.5" x14ac:dyDescent="0.3">
      <c r="A151" s="17" t="s">
        <v>336</v>
      </c>
      <c r="B151" s="3">
        <v>1361054</v>
      </c>
      <c r="C151" s="2" t="s">
        <v>37</v>
      </c>
      <c r="D151" s="10">
        <v>0.14299999999999999</v>
      </c>
      <c r="E151" s="10">
        <v>0.14000000000000001</v>
      </c>
      <c r="F151" s="10"/>
      <c r="G151" s="10">
        <v>0.159</v>
      </c>
      <c r="H151" s="10">
        <v>0.155</v>
      </c>
      <c r="I151" s="10">
        <v>0.2</v>
      </c>
      <c r="J151" s="4">
        <v>0.17299999999999999</v>
      </c>
      <c r="K151" s="4">
        <v>0.215</v>
      </c>
      <c r="L151" s="4">
        <v>0.14199999999999999</v>
      </c>
      <c r="M151" s="2" t="s">
        <v>223</v>
      </c>
      <c r="N151" s="8" t="s">
        <v>212</v>
      </c>
      <c r="O151" s="2" t="s">
        <v>411</v>
      </c>
      <c r="P151" s="9" t="s">
        <v>213</v>
      </c>
    </row>
    <row r="152" spans="1:16" ht="14.5" x14ac:dyDescent="0.3">
      <c r="A152" s="17" t="s">
        <v>336</v>
      </c>
      <c r="B152" s="3">
        <v>1361058</v>
      </c>
      <c r="C152" s="2" t="s">
        <v>16</v>
      </c>
      <c r="D152" s="10">
        <v>0.114</v>
      </c>
      <c r="E152" s="10"/>
      <c r="F152" s="6"/>
      <c r="G152" s="10">
        <v>0.123</v>
      </c>
      <c r="H152" s="10">
        <v>0.104</v>
      </c>
      <c r="I152" s="10"/>
      <c r="J152" s="4">
        <v>0.127</v>
      </c>
      <c r="K152" s="4">
        <v>0.13200000000000001</v>
      </c>
      <c r="L152" s="5"/>
      <c r="M152" s="2" t="s">
        <v>224</v>
      </c>
      <c r="N152" s="8" t="s">
        <v>212</v>
      </c>
      <c r="O152" s="2" t="s">
        <v>411</v>
      </c>
      <c r="P152" s="9" t="s">
        <v>213</v>
      </c>
    </row>
    <row r="153" spans="1:16" ht="14.5" x14ac:dyDescent="0.3">
      <c r="A153" s="17" t="s">
        <v>336</v>
      </c>
      <c r="B153" s="3">
        <v>1361058</v>
      </c>
      <c r="C153" s="2" t="s">
        <v>37</v>
      </c>
      <c r="D153" s="6"/>
      <c r="E153" s="6"/>
      <c r="F153" s="10">
        <v>0.124</v>
      </c>
      <c r="G153" s="6"/>
      <c r="H153" s="6"/>
      <c r="I153" s="6"/>
      <c r="J153" s="5"/>
      <c r="K153" s="5"/>
      <c r="L153" s="5"/>
      <c r="M153" s="2" t="s">
        <v>224</v>
      </c>
      <c r="N153" s="8" t="s">
        <v>212</v>
      </c>
      <c r="O153" s="2" t="s">
        <v>411</v>
      </c>
      <c r="P153" s="9" t="s">
        <v>213</v>
      </c>
    </row>
    <row r="154" spans="1:16" ht="14.5" x14ac:dyDescent="0.3">
      <c r="A154" s="17" t="s">
        <v>336</v>
      </c>
      <c r="B154" s="3">
        <v>1361064</v>
      </c>
      <c r="C154" s="2" t="s">
        <v>8</v>
      </c>
      <c r="D154" s="6"/>
      <c r="E154" s="6"/>
      <c r="F154" s="6"/>
      <c r="G154" s="6"/>
      <c r="H154" s="6"/>
      <c r="I154" s="10"/>
      <c r="J154" s="5"/>
      <c r="K154" s="4">
        <v>0.13900000000000001</v>
      </c>
      <c r="L154" s="5"/>
      <c r="M154" s="2" t="s">
        <v>225</v>
      </c>
      <c r="N154" s="8" t="s">
        <v>212</v>
      </c>
      <c r="O154" s="2" t="s">
        <v>411</v>
      </c>
      <c r="P154" s="9" t="s">
        <v>213</v>
      </c>
    </row>
    <row r="155" spans="1:16" ht="14.5" x14ac:dyDescent="0.3">
      <c r="A155" s="17" t="s">
        <v>336</v>
      </c>
      <c r="B155" s="3">
        <v>1361068</v>
      </c>
      <c r="C155" s="2" t="s">
        <v>37</v>
      </c>
      <c r="D155" s="10">
        <v>0.114</v>
      </c>
      <c r="E155" s="10"/>
      <c r="F155" s="10">
        <v>0.104</v>
      </c>
      <c r="G155" s="10">
        <v>0.111</v>
      </c>
      <c r="H155" s="10"/>
      <c r="I155" s="6"/>
      <c r="J155" s="5"/>
      <c r="K155" s="5"/>
      <c r="L155" s="5"/>
      <c r="M155" s="2" t="s">
        <v>226</v>
      </c>
      <c r="N155" s="8" t="s">
        <v>212</v>
      </c>
      <c r="O155" s="2" t="s">
        <v>411</v>
      </c>
      <c r="P155" s="9" t="s">
        <v>213</v>
      </c>
    </row>
    <row r="156" spans="1:16" ht="14.5" x14ac:dyDescent="0.3">
      <c r="A156" s="17" t="s">
        <v>336</v>
      </c>
      <c r="B156" s="3">
        <v>1361086</v>
      </c>
      <c r="C156" s="2" t="s">
        <v>11</v>
      </c>
      <c r="D156" s="10">
        <v>0.105</v>
      </c>
      <c r="E156" s="10">
        <v>0.11799999999999999</v>
      </c>
      <c r="F156" s="6"/>
      <c r="G156" s="6"/>
      <c r="H156" s="6"/>
      <c r="I156" s="10"/>
      <c r="J156" s="4">
        <v>0.115</v>
      </c>
      <c r="K156" s="5"/>
      <c r="L156" s="5"/>
      <c r="M156" s="2" t="s">
        <v>227</v>
      </c>
      <c r="N156" s="8" t="s">
        <v>212</v>
      </c>
      <c r="O156" s="2" t="s">
        <v>411</v>
      </c>
      <c r="P156" s="9" t="s">
        <v>213</v>
      </c>
    </row>
    <row r="157" spans="1:16" ht="14.5" x14ac:dyDescent="0.3">
      <c r="A157" s="17" t="s">
        <v>336</v>
      </c>
      <c r="B157" s="3">
        <v>1361090</v>
      </c>
      <c r="C157" s="2" t="s">
        <v>11</v>
      </c>
      <c r="D157" s="10">
        <v>0.11</v>
      </c>
      <c r="E157" s="6"/>
      <c r="F157" s="10">
        <v>0.11799999999999999</v>
      </c>
      <c r="G157" s="6"/>
      <c r="H157" s="6"/>
      <c r="I157" s="10"/>
      <c r="J157" s="4">
        <v>0.13500000000000001</v>
      </c>
      <c r="K157" s="4">
        <v>0.123</v>
      </c>
      <c r="L157" s="4">
        <v>0.11899999999999999</v>
      </c>
      <c r="M157" s="2" t="s">
        <v>228</v>
      </c>
      <c r="N157" s="8" t="s">
        <v>212</v>
      </c>
      <c r="O157" s="2" t="s">
        <v>411</v>
      </c>
      <c r="P157" s="9" t="s">
        <v>213</v>
      </c>
    </row>
    <row r="158" spans="1:16" ht="14.5" x14ac:dyDescent="0.3">
      <c r="A158" s="17" t="s">
        <v>336</v>
      </c>
      <c r="B158" s="3">
        <v>1361092</v>
      </c>
      <c r="C158" s="2" t="s">
        <v>11</v>
      </c>
      <c r="D158" s="10">
        <v>0.10199999999999999</v>
      </c>
      <c r="E158" s="6"/>
      <c r="F158" s="6"/>
      <c r="G158" s="6"/>
      <c r="H158" s="6"/>
      <c r="I158" s="10"/>
      <c r="J158" s="5"/>
      <c r="K158" s="5"/>
      <c r="L158" s="5"/>
      <c r="M158" s="2" t="s">
        <v>229</v>
      </c>
      <c r="N158" s="8" t="s">
        <v>212</v>
      </c>
      <c r="O158" s="2" t="s">
        <v>411</v>
      </c>
      <c r="P158" s="9" t="s">
        <v>213</v>
      </c>
    </row>
    <row r="159" spans="1:16" ht="14.5" x14ac:dyDescent="0.3">
      <c r="A159" s="17" t="s">
        <v>336</v>
      </c>
      <c r="B159" s="3">
        <v>1361101</v>
      </c>
      <c r="C159" s="2" t="s">
        <v>45</v>
      </c>
      <c r="D159" s="10">
        <v>0.10199999999999999</v>
      </c>
      <c r="E159" s="6"/>
      <c r="F159" s="6"/>
      <c r="G159" s="6"/>
      <c r="H159" s="6"/>
      <c r="I159" s="6"/>
      <c r="J159" s="5"/>
      <c r="K159" s="5"/>
      <c r="L159" s="5"/>
      <c r="M159" s="2" t="s">
        <v>230</v>
      </c>
      <c r="N159" s="8" t="s">
        <v>212</v>
      </c>
      <c r="O159" s="2" t="s">
        <v>411</v>
      </c>
      <c r="P159" s="9" t="s">
        <v>213</v>
      </c>
    </row>
    <row r="160" spans="1:16" ht="14.5" x14ac:dyDescent="0.3">
      <c r="A160" s="17" t="s">
        <v>336</v>
      </c>
      <c r="B160" s="3">
        <v>1361105</v>
      </c>
      <c r="C160" s="2" t="s">
        <v>10</v>
      </c>
      <c r="D160" s="10">
        <v>0.111</v>
      </c>
      <c r="E160" s="6"/>
      <c r="F160" s="10"/>
      <c r="G160" s="10">
        <v>0.10100000000000001</v>
      </c>
      <c r="H160" s="6"/>
      <c r="I160" s="10"/>
      <c r="J160" s="4">
        <v>0.121</v>
      </c>
      <c r="K160" s="4">
        <v>0.13600000000000001</v>
      </c>
      <c r="L160" s="5"/>
      <c r="M160" s="2" t="s">
        <v>231</v>
      </c>
      <c r="N160" s="8" t="s">
        <v>212</v>
      </c>
      <c r="O160" s="2" t="s">
        <v>411</v>
      </c>
      <c r="P160" s="9" t="s">
        <v>213</v>
      </c>
    </row>
    <row r="161" spans="1:16" ht="14.5" x14ac:dyDescent="0.3">
      <c r="A161" s="17" t="s">
        <v>336</v>
      </c>
      <c r="B161" s="3">
        <v>1361115</v>
      </c>
      <c r="C161" s="2" t="s">
        <v>26</v>
      </c>
      <c r="D161" s="10">
        <v>0.11600000000000001</v>
      </c>
      <c r="E161" s="6"/>
      <c r="F161" s="6"/>
      <c r="G161" s="10">
        <v>0.11799999999999999</v>
      </c>
      <c r="H161" s="6"/>
      <c r="I161" s="10"/>
      <c r="J161" s="4">
        <v>0.11799999999999999</v>
      </c>
      <c r="K161" s="4">
        <v>0.11</v>
      </c>
      <c r="L161" s="5"/>
      <c r="M161" s="2" t="s">
        <v>232</v>
      </c>
      <c r="N161" s="8" t="s">
        <v>212</v>
      </c>
      <c r="O161" s="2" t="s">
        <v>411</v>
      </c>
      <c r="P161" s="9" t="s">
        <v>213</v>
      </c>
    </row>
    <row r="162" spans="1:16" ht="14.5" x14ac:dyDescent="0.3">
      <c r="A162" s="17" t="s">
        <v>336</v>
      </c>
      <c r="B162" s="3">
        <v>1361144</v>
      </c>
      <c r="C162" s="2" t="s">
        <v>26</v>
      </c>
      <c r="D162" s="10">
        <v>0.15</v>
      </c>
      <c r="E162" s="10"/>
      <c r="F162" s="10">
        <v>0.14599999999999999</v>
      </c>
      <c r="G162" s="10">
        <v>0.13600000000000001</v>
      </c>
      <c r="H162" s="6"/>
      <c r="I162" s="10">
        <v>0.113</v>
      </c>
      <c r="J162" s="4">
        <v>0.153</v>
      </c>
      <c r="K162" s="4">
        <v>0.111</v>
      </c>
      <c r="L162" s="4"/>
      <c r="M162" s="2" t="s">
        <v>233</v>
      </c>
      <c r="N162" s="8" t="s">
        <v>212</v>
      </c>
      <c r="O162" s="2" t="s">
        <v>411</v>
      </c>
      <c r="P162" s="9" t="s">
        <v>213</v>
      </c>
    </row>
    <row r="163" spans="1:16" ht="14.5" x14ac:dyDescent="0.3">
      <c r="A163" s="17" t="s">
        <v>336</v>
      </c>
      <c r="B163" s="3">
        <v>1361157</v>
      </c>
      <c r="C163" s="2" t="s">
        <v>27</v>
      </c>
      <c r="D163" s="10">
        <v>0.10199999999999999</v>
      </c>
      <c r="E163" s="6"/>
      <c r="F163" s="6"/>
      <c r="G163" s="6"/>
      <c r="H163" s="6"/>
      <c r="I163" s="6"/>
      <c r="J163" s="5"/>
      <c r="K163" s="5"/>
      <c r="L163" s="5"/>
      <c r="M163" s="2" t="s">
        <v>234</v>
      </c>
      <c r="N163" s="8" t="s">
        <v>212</v>
      </c>
      <c r="O163" s="2" t="s">
        <v>411</v>
      </c>
      <c r="P163" s="9" t="s">
        <v>213</v>
      </c>
    </row>
    <row r="164" spans="1:16" ht="14.5" x14ac:dyDescent="0.3">
      <c r="A164" s="17" t="s">
        <v>336</v>
      </c>
      <c r="B164" s="3">
        <v>1375934</v>
      </c>
      <c r="C164" s="2" t="s">
        <v>18</v>
      </c>
      <c r="D164" s="6"/>
      <c r="E164" s="6"/>
      <c r="F164" s="6"/>
      <c r="G164" s="6"/>
      <c r="H164" s="6"/>
      <c r="I164" s="6"/>
      <c r="J164" s="5"/>
      <c r="K164" s="5"/>
      <c r="L164" s="4">
        <v>0.111</v>
      </c>
      <c r="M164" s="7" t="s">
        <v>235</v>
      </c>
      <c r="N164" s="8" t="s">
        <v>236</v>
      </c>
      <c r="O164" s="2" t="s">
        <v>411</v>
      </c>
      <c r="P164" s="9" t="s">
        <v>237</v>
      </c>
    </row>
    <row r="165" spans="1:16" ht="14.5" x14ac:dyDescent="0.3">
      <c r="A165" s="17" t="s">
        <v>336</v>
      </c>
      <c r="B165" s="3">
        <v>1461020</v>
      </c>
      <c r="C165" s="2" t="s">
        <v>26</v>
      </c>
      <c r="D165" s="10">
        <v>0.124</v>
      </c>
      <c r="E165" s="6"/>
      <c r="F165" s="6"/>
      <c r="G165" s="10"/>
      <c r="H165" s="10"/>
      <c r="I165" s="10"/>
      <c r="J165" s="5"/>
      <c r="K165" s="5"/>
      <c r="L165" s="5"/>
      <c r="M165" s="7" t="s">
        <v>240</v>
      </c>
      <c r="N165" s="8" t="s">
        <v>238</v>
      </c>
      <c r="O165" s="2" t="s">
        <v>412</v>
      </c>
      <c r="P165" s="9" t="s">
        <v>239</v>
      </c>
    </row>
    <row r="166" spans="1:16" ht="14.5" x14ac:dyDescent="0.3">
      <c r="A166" s="17" t="s">
        <v>336</v>
      </c>
      <c r="B166" s="3">
        <v>1461027</v>
      </c>
      <c r="C166" s="2" t="s">
        <v>16</v>
      </c>
      <c r="D166" s="10">
        <v>0.12</v>
      </c>
      <c r="E166" s="10">
        <v>0.108</v>
      </c>
      <c r="F166" s="10"/>
      <c r="G166" s="10">
        <v>0.124</v>
      </c>
      <c r="H166" s="10">
        <v>0.10100000000000001</v>
      </c>
      <c r="I166" s="10">
        <v>0.13700000000000001</v>
      </c>
      <c r="J166" s="4"/>
      <c r="K166" s="4">
        <v>0.10199999999999999</v>
      </c>
      <c r="L166" s="4">
        <v>0.106</v>
      </c>
      <c r="M166" s="12" t="s">
        <v>241</v>
      </c>
      <c r="N166" s="8" t="s">
        <v>238</v>
      </c>
      <c r="O166" s="2" t="s">
        <v>412</v>
      </c>
      <c r="P166" s="9" t="s">
        <v>239</v>
      </c>
    </row>
    <row r="167" spans="1:16" ht="14.5" x14ac:dyDescent="0.3">
      <c r="A167" s="17" t="s">
        <v>336</v>
      </c>
      <c r="B167" s="3">
        <v>1469052</v>
      </c>
      <c r="C167" s="2" t="s">
        <v>18</v>
      </c>
      <c r="D167" s="6"/>
      <c r="E167" s="6"/>
      <c r="F167" s="6"/>
      <c r="G167" s="6"/>
      <c r="H167" s="6"/>
      <c r="I167" s="6"/>
      <c r="J167" s="4">
        <v>0.11600000000000001</v>
      </c>
      <c r="K167" s="5"/>
      <c r="L167" s="5"/>
      <c r="M167" s="11" t="s">
        <v>242</v>
      </c>
      <c r="N167" s="8" t="s">
        <v>243</v>
      </c>
      <c r="O167" s="2" t="s">
        <v>413</v>
      </c>
      <c r="P167" s="9" t="s">
        <v>244</v>
      </c>
    </row>
    <row r="168" spans="1:16" ht="14.5" x14ac:dyDescent="0.3">
      <c r="A168" s="17" t="s">
        <v>336</v>
      </c>
      <c r="B168" s="3">
        <v>1531058</v>
      </c>
      <c r="C168" s="2" t="s">
        <v>27</v>
      </c>
      <c r="D168" s="6"/>
      <c r="E168" s="6"/>
      <c r="F168" s="6"/>
      <c r="G168" s="6"/>
      <c r="H168" s="10">
        <v>0.108</v>
      </c>
      <c r="I168" s="10"/>
      <c r="J168" s="5"/>
      <c r="K168" s="5"/>
      <c r="L168" s="5"/>
      <c r="M168" s="7" t="s">
        <v>247</v>
      </c>
      <c r="N168" s="8" t="s">
        <v>245</v>
      </c>
      <c r="O168" s="2" t="s">
        <v>414</v>
      </c>
      <c r="P168" s="9" t="s">
        <v>246</v>
      </c>
    </row>
    <row r="169" spans="1:16" ht="14.5" x14ac:dyDescent="0.3">
      <c r="A169" s="17" t="s">
        <v>336</v>
      </c>
      <c r="B169" s="3">
        <v>1573197</v>
      </c>
      <c r="C169" s="2" t="s">
        <v>10</v>
      </c>
      <c r="D169" s="6"/>
      <c r="E169" s="6"/>
      <c r="F169" s="13">
        <v>1</v>
      </c>
      <c r="G169" s="6"/>
      <c r="H169" s="6"/>
      <c r="I169" s="13">
        <v>1</v>
      </c>
      <c r="J169" s="5"/>
      <c r="K169" s="5"/>
      <c r="L169" s="14">
        <v>1</v>
      </c>
      <c r="M169" s="7" t="s">
        <v>248</v>
      </c>
      <c r="N169" s="8" t="s">
        <v>249</v>
      </c>
      <c r="O169" s="2" t="s">
        <v>414</v>
      </c>
      <c r="P169" s="9" t="s">
        <v>246</v>
      </c>
    </row>
    <row r="170" spans="1:16" ht="14.5" x14ac:dyDescent="0.3">
      <c r="A170" s="17" t="s">
        <v>336</v>
      </c>
      <c r="B170" s="3">
        <v>1619916</v>
      </c>
      <c r="C170" s="2" t="s">
        <v>26</v>
      </c>
      <c r="D170" s="6"/>
      <c r="E170" s="6"/>
      <c r="F170" s="6"/>
      <c r="G170" s="10">
        <v>0.109</v>
      </c>
      <c r="H170" s="6"/>
      <c r="I170" s="6"/>
      <c r="J170" s="5"/>
      <c r="K170" s="5"/>
      <c r="L170" s="5"/>
      <c r="M170" s="7" t="s">
        <v>250</v>
      </c>
      <c r="N170" s="8" t="s">
        <v>251</v>
      </c>
      <c r="O170" s="2" t="s">
        <v>431</v>
      </c>
      <c r="P170" s="9" t="s">
        <v>252</v>
      </c>
    </row>
    <row r="171" spans="1:16" ht="14.5" x14ac:dyDescent="0.3">
      <c r="A171" s="17" t="s">
        <v>336</v>
      </c>
      <c r="B171" s="3">
        <v>1719984</v>
      </c>
      <c r="C171" s="2" t="s">
        <v>8</v>
      </c>
      <c r="D171" s="10"/>
      <c r="E171" s="10">
        <v>0.109</v>
      </c>
      <c r="F171" s="10">
        <v>0.104</v>
      </c>
      <c r="G171" s="6"/>
      <c r="H171" s="10">
        <v>0.10299999999999999</v>
      </c>
      <c r="I171" s="10"/>
      <c r="J171" s="4">
        <v>0.11700000000000001</v>
      </c>
      <c r="K171" s="5"/>
      <c r="L171" s="5"/>
      <c r="M171" s="7" t="s">
        <v>253</v>
      </c>
      <c r="N171" s="8" t="s">
        <v>254</v>
      </c>
      <c r="O171" s="2" t="s">
        <v>415</v>
      </c>
      <c r="P171" s="9" t="s">
        <v>255</v>
      </c>
    </row>
    <row r="172" spans="1:16" ht="14.5" x14ac:dyDescent="0.3">
      <c r="A172" s="17" t="s">
        <v>336</v>
      </c>
      <c r="B172" s="3">
        <v>1738516</v>
      </c>
      <c r="C172" s="2" t="s">
        <v>45</v>
      </c>
      <c r="D172" s="6"/>
      <c r="E172" s="6"/>
      <c r="F172" s="6"/>
      <c r="G172" s="10">
        <v>0.188</v>
      </c>
      <c r="H172" s="10">
        <v>0.151</v>
      </c>
      <c r="I172" s="6"/>
      <c r="J172" s="4">
        <v>0.183</v>
      </c>
      <c r="K172" s="5"/>
      <c r="L172" s="5"/>
      <c r="M172" s="7" t="s">
        <v>256</v>
      </c>
      <c r="N172" s="8" t="s">
        <v>257</v>
      </c>
      <c r="O172" s="2" t="s">
        <v>416</v>
      </c>
      <c r="P172" s="9" t="s">
        <v>258</v>
      </c>
    </row>
    <row r="173" spans="1:16" ht="14.5" x14ac:dyDescent="0.3">
      <c r="A173" s="17" t="s">
        <v>336</v>
      </c>
      <c r="B173" s="3">
        <v>1738518</v>
      </c>
      <c r="C173" s="2" t="s">
        <v>45</v>
      </c>
      <c r="D173" s="6"/>
      <c r="E173" s="6"/>
      <c r="F173" s="6"/>
      <c r="G173" s="10">
        <v>0.20399999999999999</v>
      </c>
      <c r="H173" s="10">
        <v>0.16600000000000001</v>
      </c>
      <c r="I173" s="6"/>
      <c r="J173" s="4">
        <v>0.20699999999999999</v>
      </c>
      <c r="K173" s="5"/>
      <c r="L173" s="5"/>
      <c r="M173" s="7" t="s">
        <v>358</v>
      </c>
      <c r="N173" s="8" t="s">
        <v>257</v>
      </c>
      <c r="O173" s="2" t="s">
        <v>416</v>
      </c>
      <c r="P173" s="9" t="s">
        <v>258</v>
      </c>
    </row>
    <row r="174" spans="1:16" ht="14.5" x14ac:dyDescent="0.3">
      <c r="A174" s="17" t="s">
        <v>336</v>
      </c>
      <c r="B174" s="3">
        <v>1738519</v>
      </c>
      <c r="C174" s="2" t="s">
        <v>10</v>
      </c>
      <c r="D174" s="10">
        <v>0.21299999999999999</v>
      </c>
      <c r="E174" s="10">
        <v>0.28799999999999998</v>
      </c>
      <c r="F174" s="10">
        <v>0.22900000000000001</v>
      </c>
      <c r="G174" s="10">
        <v>0.26400000000000001</v>
      </c>
      <c r="H174" s="10">
        <v>0.28399999999999997</v>
      </c>
      <c r="I174" s="10">
        <v>0.249</v>
      </c>
      <c r="J174" s="4">
        <v>0.26800000000000002</v>
      </c>
      <c r="K174" s="4">
        <v>0.307</v>
      </c>
      <c r="L174" s="4">
        <v>0.26700000000000002</v>
      </c>
      <c r="M174" s="7" t="s">
        <v>359</v>
      </c>
      <c r="N174" s="8" t="s">
        <v>257</v>
      </c>
      <c r="O174" s="2" t="s">
        <v>416</v>
      </c>
      <c r="P174" s="9" t="s">
        <v>258</v>
      </c>
    </row>
    <row r="175" spans="1:16" ht="14.5" x14ac:dyDescent="0.3">
      <c r="A175" s="17" t="s">
        <v>336</v>
      </c>
      <c r="B175" s="3">
        <v>1738520</v>
      </c>
      <c r="C175" s="2" t="s">
        <v>45</v>
      </c>
      <c r="D175" s="10">
        <v>0.16500000000000001</v>
      </c>
      <c r="E175" s="10">
        <v>0.17100000000000001</v>
      </c>
      <c r="F175" s="10">
        <v>0.106</v>
      </c>
      <c r="G175" s="10">
        <v>0.24</v>
      </c>
      <c r="H175" s="10">
        <v>0.22900000000000001</v>
      </c>
      <c r="I175" s="10">
        <v>0.14499999999999999</v>
      </c>
      <c r="J175" s="4">
        <v>0.223</v>
      </c>
      <c r="K175" s="4">
        <v>0.19400000000000001</v>
      </c>
      <c r="L175" s="4">
        <v>0.154</v>
      </c>
      <c r="M175" s="11" t="s">
        <v>360</v>
      </c>
      <c r="N175" s="8" t="s">
        <v>257</v>
      </c>
      <c r="O175" s="2" t="s">
        <v>416</v>
      </c>
      <c r="P175" s="9" t="s">
        <v>258</v>
      </c>
    </row>
    <row r="176" spans="1:16" ht="14.5" x14ac:dyDescent="0.3">
      <c r="A176" s="17" t="s">
        <v>336</v>
      </c>
      <c r="B176" s="3">
        <v>1738521</v>
      </c>
      <c r="C176" s="2" t="s">
        <v>13</v>
      </c>
      <c r="D176" s="10">
        <v>0.219</v>
      </c>
      <c r="E176" s="10">
        <v>0.25800000000000001</v>
      </c>
      <c r="F176" s="10">
        <v>0.23400000000000001</v>
      </c>
      <c r="G176" s="10">
        <v>0.28899999999999998</v>
      </c>
      <c r="H176" s="10">
        <v>0.30599999999999999</v>
      </c>
      <c r="I176" s="10">
        <v>0.29899999999999999</v>
      </c>
      <c r="J176" s="4">
        <v>0.32700000000000001</v>
      </c>
      <c r="K176" s="4">
        <v>0.374</v>
      </c>
      <c r="L176" s="4">
        <v>0.28799999999999998</v>
      </c>
      <c r="M176" s="7" t="s">
        <v>259</v>
      </c>
      <c r="N176" s="8" t="s">
        <v>257</v>
      </c>
      <c r="O176" s="2" t="s">
        <v>416</v>
      </c>
      <c r="P176" s="9" t="s">
        <v>258</v>
      </c>
    </row>
    <row r="177" spans="1:16" ht="14.5" x14ac:dyDescent="0.3">
      <c r="A177" s="17" t="s">
        <v>336</v>
      </c>
      <c r="B177" s="3">
        <v>1738524</v>
      </c>
      <c r="C177" s="2" t="s">
        <v>10</v>
      </c>
      <c r="D177" s="10">
        <v>0.26400000000000001</v>
      </c>
      <c r="E177" s="10">
        <v>0.255</v>
      </c>
      <c r="F177" s="10">
        <v>0.19400000000000001</v>
      </c>
      <c r="G177" s="10">
        <v>0.29199999999999998</v>
      </c>
      <c r="H177" s="10">
        <v>0.26700000000000002</v>
      </c>
      <c r="I177" s="10">
        <v>0.30399999999999999</v>
      </c>
      <c r="J177" s="4">
        <v>0.28999999999999998</v>
      </c>
      <c r="K177" s="4">
        <v>0.32600000000000001</v>
      </c>
      <c r="L177" s="4">
        <v>0.313</v>
      </c>
      <c r="M177" s="7" t="s">
        <v>361</v>
      </c>
      <c r="N177" s="8" t="s">
        <v>257</v>
      </c>
      <c r="O177" s="2" t="s">
        <v>416</v>
      </c>
      <c r="P177" s="9" t="s">
        <v>258</v>
      </c>
    </row>
    <row r="178" spans="1:16" ht="14.5" x14ac:dyDescent="0.3">
      <c r="A178" s="17" t="s">
        <v>336</v>
      </c>
      <c r="B178" s="3">
        <v>1738526</v>
      </c>
      <c r="C178" s="2" t="s">
        <v>8</v>
      </c>
      <c r="D178" s="10">
        <v>0.23300000000000001</v>
      </c>
      <c r="E178" s="10">
        <v>0.27700000000000002</v>
      </c>
      <c r="F178" s="10">
        <v>0.17599999999999999</v>
      </c>
      <c r="G178" s="10">
        <v>0.313</v>
      </c>
      <c r="H178" s="10">
        <v>0.29599999999999999</v>
      </c>
      <c r="I178" s="10">
        <v>0.29199999999999998</v>
      </c>
      <c r="J178" s="4">
        <v>0.316</v>
      </c>
      <c r="K178" s="4">
        <v>0.28000000000000003</v>
      </c>
      <c r="L178" s="4">
        <v>0.25700000000000001</v>
      </c>
      <c r="M178" s="11" t="s">
        <v>362</v>
      </c>
      <c r="N178" s="8" t="s">
        <v>257</v>
      </c>
      <c r="O178" s="2" t="s">
        <v>416</v>
      </c>
      <c r="P178" s="9" t="s">
        <v>258</v>
      </c>
    </row>
    <row r="179" spans="1:16" ht="14.5" x14ac:dyDescent="0.3">
      <c r="A179" s="17" t="s">
        <v>336</v>
      </c>
      <c r="B179" s="3">
        <v>1738527</v>
      </c>
      <c r="C179" s="2" t="s">
        <v>16</v>
      </c>
      <c r="D179" s="10">
        <v>0.158</v>
      </c>
      <c r="E179" s="10">
        <v>0.159</v>
      </c>
      <c r="F179" s="10">
        <v>0.127</v>
      </c>
      <c r="G179" s="10">
        <v>0.23899999999999999</v>
      </c>
      <c r="H179" s="10">
        <v>0.17299999999999999</v>
      </c>
      <c r="I179" s="10">
        <v>0.185</v>
      </c>
      <c r="J179" s="4">
        <v>0.191</v>
      </c>
      <c r="K179" s="4">
        <v>0.26600000000000001</v>
      </c>
      <c r="L179" s="4">
        <v>0.26500000000000001</v>
      </c>
      <c r="M179" s="7" t="s">
        <v>363</v>
      </c>
      <c r="N179" s="8" t="s">
        <v>257</v>
      </c>
      <c r="O179" s="2" t="s">
        <v>416</v>
      </c>
      <c r="P179" s="9" t="s">
        <v>258</v>
      </c>
    </row>
    <row r="180" spans="1:16" ht="14.5" x14ac:dyDescent="0.3">
      <c r="A180" s="17" t="s">
        <v>336</v>
      </c>
      <c r="B180" s="3">
        <v>1738528</v>
      </c>
      <c r="C180" s="2" t="s">
        <v>16</v>
      </c>
      <c r="D180" s="10">
        <v>0.112</v>
      </c>
      <c r="E180" s="10">
        <v>0.125</v>
      </c>
      <c r="F180" s="10">
        <v>0.151</v>
      </c>
      <c r="G180" s="10">
        <v>0.24</v>
      </c>
      <c r="H180" s="10">
        <v>0.17799999999999999</v>
      </c>
      <c r="I180" s="10">
        <v>0.20200000000000001</v>
      </c>
      <c r="J180" s="4">
        <v>0.219</v>
      </c>
      <c r="K180" s="4">
        <v>0.13900000000000001</v>
      </c>
      <c r="L180" s="4">
        <v>0.223</v>
      </c>
      <c r="M180" s="7" t="s">
        <v>364</v>
      </c>
      <c r="N180" s="8" t="s">
        <v>257</v>
      </c>
      <c r="O180" s="2" t="s">
        <v>416</v>
      </c>
      <c r="P180" s="9" t="s">
        <v>258</v>
      </c>
    </row>
    <row r="181" spans="1:16" ht="14.5" x14ac:dyDescent="0.3">
      <c r="A181" s="17" t="s">
        <v>336</v>
      </c>
      <c r="B181" s="3">
        <v>1738529</v>
      </c>
      <c r="C181" s="2" t="s">
        <v>27</v>
      </c>
      <c r="D181" s="10">
        <v>0.29299999999999998</v>
      </c>
      <c r="E181" s="10">
        <v>0.26500000000000001</v>
      </c>
      <c r="F181" s="10">
        <v>0.25</v>
      </c>
      <c r="G181" s="10">
        <v>0.35</v>
      </c>
      <c r="H181" s="10">
        <v>0.30099999999999999</v>
      </c>
      <c r="I181" s="10">
        <v>0.34799999999999998</v>
      </c>
      <c r="J181" s="4">
        <v>0.33200000000000002</v>
      </c>
      <c r="K181" s="4">
        <v>0.35299999999999998</v>
      </c>
      <c r="L181" s="4">
        <v>0.32500000000000001</v>
      </c>
      <c r="M181" s="11" t="s">
        <v>365</v>
      </c>
      <c r="N181" s="8" t="s">
        <v>257</v>
      </c>
      <c r="O181" s="2" t="s">
        <v>416</v>
      </c>
      <c r="P181" s="9" t="s">
        <v>258</v>
      </c>
    </row>
    <row r="182" spans="1:16" ht="14.5" x14ac:dyDescent="0.3">
      <c r="A182" s="17" t="s">
        <v>336</v>
      </c>
      <c r="B182" s="3">
        <v>1738530</v>
      </c>
      <c r="C182" s="2" t="s">
        <v>37</v>
      </c>
      <c r="D182" s="10">
        <v>0.214</v>
      </c>
      <c r="E182" s="10">
        <v>0.30399999999999999</v>
      </c>
      <c r="F182" s="10">
        <v>0.158</v>
      </c>
      <c r="G182" s="10">
        <v>0.26100000000000001</v>
      </c>
      <c r="H182" s="10">
        <v>0.26900000000000002</v>
      </c>
      <c r="I182" s="10">
        <v>0.22900000000000001</v>
      </c>
      <c r="J182" s="4">
        <v>0.191</v>
      </c>
      <c r="K182" s="4">
        <v>0.29499999999999998</v>
      </c>
      <c r="L182" s="4">
        <v>0.20599999999999999</v>
      </c>
      <c r="M182" s="7" t="s">
        <v>366</v>
      </c>
      <c r="N182" s="8" t="s">
        <v>257</v>
      </c>
      <c r="O182" s="2" t="s">
        <v>416</v>
      </c>
      <c r="P182" s="9" t="s">
        <v>258</v>
      </c>
    </row>
    <row r="183" spans="1:16" ht="14.5" x14ac:dyDescent="0.3">
      <c r="A183" s="17" t="s">
        <v>336</v>
      </c>
      <c r="B183" s="3">
        <v>1738531</v>
      </c>
      <c r="C183" s="2" t="s">
        <v>16</v>
      </c>
      <c r="D183" s="10">
        <v>0.17599999999999999</v>
      </c>
      <c r="E183" s="10">
        <v>0.20300000000000001</v>
      </c>
      <c r="F183" s="10">
        <v>0.14299999999999999</v>
      </c>
      <c r="G183" s="10">
        <v>0.189</v>
      </c>
      <c r="H183" s="10">
        <v>0.22600000000000001</v>
      </c>
      <c r="I183" s="10">
        <v>0.219</v>
      </c>
      <c r="J183" s="4">
        <v>0.14599999999999999</v>
      </c>
      <c r="K183" s="4">
        <v>0.24399999999999999</v>
      </c>
      <c r="L183" s="4">
        <v>0.16500000000000001</v>
      </c>
      <c r="M183" s="7" t="s">
        <v>367</v>
      </c>
      <c r="N183" s="8" t="s">
        <v>257</v>
      </c>
      <c r="O183" s="2" t="s">
        <v>416</v>
      </c>
      <c r="P183" s="9" t="s">
        <v>258</v>
      </c>
    </row>
    <row r="184" spans="1:16" ht="14.5" x14ac:dyDescent="0.3">
      <c r="A184" s="17" t="s">
        <v>336</v>
      </c>
      <c r="B184" s="3">
        <v>1738532</v>
      </c>
      <c r="C184" s="2" t="s">
        <v>27</v>
      </c>
      <c r="D184" s="10">
        <v>0.32200000000000001</v>
      </c>
      <c r="E184" s="10">
        <v>0.309</v>
      </c>
      <c r="F184" s="10">
        <v>0.24199999999999999</v>
      </c>
      <c r="G184" s="10">
        <v>0.32500000000000001</v>
      </c>
      <c r="H184" s="10">
        <v>0.26300000000000001</v>
      </c>
      <c r="I184" s="10">
        <v>0.30199999999999999</v>
      </c>
      <c r="J184" s="4">
        <v>0.32600000000000001</v>
      </c>
      <c r="K184" s="4">
        <v>0.32300000000000001</v>
      </c>
      <c r="L184" s="4">
        <v>0.29699999999999999</v>
      </c>
      <c r="M184" s="11" t="s">
        <v>368</v>
      </c>
      <c r="N184" s="8" t="s">
        <v>257</v>
      </c>
      <c r="O184" s="2" t="s">
        <v>416</v>
      </c>
      <c r="P184" s="9" t="s">
        <v>258</v>
      </c>
    </row>
    <row r="185" spans="1:16" ht="14.5" x14ac:dyDescent="0.3">
      <c r="A185" s="17" t="s">
        <v>336</v>
      </c>
      <c r="B185" s="3">
        <v>1738534</v>
      </c>
      <c r="C185" s="2" t="s">
        <v>11</v>
      </c>
      <c r="D185" s="10">
        <v>0.27200000000000002</v>
      </c>
      <c r="E185" s="10">
        <v>0.27500000000000002</v>
      </c>
      <c r="F185" s="10">
        <v>0.223</v>
      </c>
      <c r="G185" s="10">
        <v>0.29499999999999998</v>
      </c>
      <c r="H185" s="10">
        <v>0.255</v>
      </c>
      <c r="I185" s="10">
        <v>0.28899999999999998</v>
      </c>
      <c r="J185" s="4">
        <v>0.32200000000000001</v>
      </c>
      <c r="K185" s="4">
        <v>0.36699999999999999</v>
      </c>
      <c r="L185" s="4">
        <v>0.32200000000000001</v>
      </c>
      <c r="M185" s="7" t="s">
        <v>260</v>
      </c>
      <c r="N185" s="8" t="s">
        <v>257</v>
      </c>
      <c r="O185" s="2" t="s">
        <v>416</v>
      </c>
      <c r="P185" s="9" t="s">
        <v>258</v>
      </c>
    </row>
    <row r="186" spans="1:16" ht="14.5" x14ac:dyDescent="0.3">
      <c r="A186" s="17" t="s">
        <v>336</v>
      </c>
      <c r="B186" s="3">
        <v>1738543</v>
      </c>
      <c r="C186" s="2" t="s">
        <v>11</v>
      </c>
      <c r="D186" s="10">
        <v>0.33200000000000002</v>
      </c>
      <c r="E186" s="10">
        <v>0.33100000000000002</v>
      </c>
      <c r="F186" s="10">
        <v>0.22700000000000001</v>
      </c>
      <c r="G186" s="10">
        <v>0.34200000000000003</v>
      </c>
      <c r="H186" s="10">
        <v>0.34799999999999998</v>
      </c>
      <c r="I186" s="10">
        <v>0.32200000000000001</v>
      </c>
      <c r="J186" s="4">
        <v>0.27800000000000002</v>
      </c>
      <c r="K186" s="4">
        <v>0.36199999999999999</v>
      </c>
      <c r="L186" s="4">
        <v>0.36899999999999999</v>
      </c>
      <c r="M186" s="7" t="s">
        <v>261</v>
      </c>
      <c r="N186" s="8" t="s">
        <v>257</v>
      </c>
      <c r="O186" s="2" t="s">
        <v>416</v>
      </c>
      <c r="P186" s="9" t="s">
        <v>258</v>
      </c>
    </row>
    <row r="187" spans="1:16" ht="14.5" x14ac:dyDescent="0.3">
      <c r="A187" s="17" t="s">
        <v>336</v>
      </c>
      <c r="B187" s="3">
        <v>1738547</v>
      </c>
      <c r="C187" s="2" t="s">
        <v>27</v>
      </c>
      <c r="D187" s="10">
        <v>0.25700000000000001</v>
      </c>
      <c r="E187" s="10">
        <v>0.27300000000000002</v>
      </c>
      <c r="F187" s="10">
        <v>0.16700000000000001</v>
      </c>
      <c r="G187" s="10">
        <v>0.19900000000000001</v>
      </c>
      <c r="H187" s="10">
        <v>0.24199999999999999</v>
      </c>
      <c r="I187" s="10">
        <v>0.183</v>
      </c>
      <c r="J187" s="4">
        <v>0.186</v>
      </c>
      <c r="K187" s="4">
        <v>0.27600000000000002</v>
      </c>
      <c r="L187" s="5"/>
      <c r="M187" s="7" t="s">
        <v>262</v>
      </c>
      <c r="N187" s="8" t="s">
        <v>257</v>
      </c>
      <c r="O187" s="2" t="s">
        <v>416</v>
      </c>
      <c r="P187" s="9" t="s">
        <v>258</v>
      </c>
    </row>
    <row r="188" spans="1:16" ht="14.5" x14ac:dyDescent="0.3">
      <c r="A188" s="17" t="s">
        <v>336</v>
      </c>
      <c r="B188" s="3">
        <v>2082608</v>
      </c>
      <c r="C188" s="2" t="s">
        <v>45</v>
      </c>
      <c r="D188" s="6"/>
      <c r="E188" s="6"/>
      <c r="F188" s="6"/>
      <c r="G188" s="6"/>
      <c r="H188" s="6"/>
      <c r="I188" s="10">
        <v>0.13200000000000001</v>
      </c>
      <c r="J188" s="5"/>
      <c r="K188" s="4"/>
      <c r="L188" s="5"/>
      <c r="M188" s="11" t="s">
        <v>264</v>
      </c>
      <c r="N188" s="8" t="s">
        <v>265</v>
      </c>
      <c r="O188" s="2" t="s">
        <v>428</v>
      </c>
      <c r="P188" s="9" t="s">
        <v>266</v>
      </c>
    </row>
    <row r="189" spans="1:16" ht="14.5" x14ac:dyDescent="0.3">
      <c r="A189" s="17" t="s">
        <v>336</v>
      </c>
      <c r="B189" s="3">
        <v>2106203</v>
      </c>
      <c r="C189" s="2" t="s">
        <v>26</v>
      </c>
      <c r="D189" s="6"/>
      <c r="E189" s="6"/>
      <c r="F189" s="6"/>
      <c r="G189" s="6"/>
      <c r="H189" s="6"/>
      <c r="I189" s="6"/>
      <c r="J189" s="5"/>
      <c r="K189" s="5"/>
      <c r="L189" s="4">
        <v>0.127</v>
      </c>
      <c r="M189" s="11" t="s">
        <v>267</v>
      </c>
      <c r="N189" s="8" t="s">
        <v>268</v>
      </c>
      <c r="O189" s="2" t="s">
        <v>429</v>
      </c>
      <c r="P189" s="9" t="s">
        <v>269</v>
      </c>
    </row>
    <row r="190" spans="1:16" ht="14.5" x14ac:dyDescent="0.3">
      <c r="A190" s="17" t="s">
        <v>336</v>
      </c>
      <c r="B190" s="3">
        <v>2314325</v>
      </c>
      <c r="C190" s="2" t="s">
        <v>13</v>
      </c>
      <c r="D190" s="6"/>
      <c r="E190" s="6"/>
      <c r="F190" s="10">
        <v>0.107</v>
      </c>
      <c r="G190" s="10"/>
      <c r="H190" s="6"/>
      <c r="I190" s="6"/>
      <c r="J190" s="5"/>
      <c r="K190" s="5"/>
      <c r="L190" s="5"/>
      <c r="M190" s="7" t="s">
        <v>272</v>
      </c>
      <c r="N190" s="8" t="s">
        <v>270</v>
      </c>
      <c r="O190" s="2" t="s">
        <v>430</v>
      </c>
      <c r="P190" s="9" t="s">
        <v>271</v>
      </c>
    </row>
    <row r="191" spans="1:16" ht="14.5" x14ac:dyDescent="0.3">
      <c r="A191" s="17" t="s">
        <v>336</v>
      </c>
      <c r="B191" s="3">
        <v>2329775</v>
      </c>
      <c r="C191" s="2" t="s">
        <v>4</v>
      </c>
      <c r="D191" s="6"/>
      <c r="E191" s="6"/>
      <c r="F191" s="10">
        <v>0.126</v>
      </c>
      <c r="G191" s="10">
        <v>0.14899999999999999</v>
      </c>
      <c r="H191" s="10">
        <v>0.16600000000000001</v>
      </c>
      <c r="I191" s="10"/>
      <c r="J191" s="4">
        <v>0.11700000000000001</v>
      </c>
      <c r="K191" s="4">
        <v>0.14899999999999999</v>
      </c>
      <c r="L191" s="5"/>
      <c r="M191" s="2" t="s">
        <v>275</v>
      </c>
      <c r="N191" s="8" t="s">
        <v>273</v>
      </c>
      <c r="O191" s="2" t="s">
        <v>435</v>
      </c>
      <c r="P191" s="9" t="s">
        <v>274</v>
      </c>
    </row>
    <row r="192" spans="1:16" ht="14.5" x14ac:dyDescent="0.3">
      <c r="A192" s="17" t="s">
        <v>336</v>
      </c>
      <c r="B192" s="3">
        <v>2329802</v>
      </c>
      <c r="C192" s="2" t="s">
        <v>4</v>
      </c>
      <c r="D192" s="6"/>
      <c r="E192" s="6"/>
      <c r="F192" s="6"/>
      <c r="G192" s="6"/>
      <c r="H192" s="6"/>
      <c r="I192" s="6"/>
      <c r="J192" s="5"/>
      <c r="K192" s="4">
        <v>0.112</v>
      </c>
      <c r="L192" s="5"/>
      <c r="M192" s="2" t="s">
        <v>276</v>
      </c>
      <c r="N192" s="8" t="s">
        <v>273</v>
      </c>
      <c r="O192" s="2" t="s">
        <v>435</v>
      </c>
      <c r="P192" s="9" t="s">
        <v>274</v>
      </c>
    </row>
    <row r="193" spans="1:16" ht="14.5" x14ac:dyDescent="0.3">
      <c r="A193" s="17" t="s">
        <v>336</v>
      </c>
      <c r="B193" s="3">
        <v>2329804</v>
      </c>
      <c r="C193" s="2" t="s">
        <v>8</v>
      </c>
      <c r="D193" s="10">
        <v>0.16300000000000001</v>
      </c>
      <c r="E193" s="10">
        <v>0.11899999999999999</v>
      </c>
      <c r="F193" s="10">
        <v>0.107</v>
      </c>
      <c r="G193" s="10">
        <v>0.13100000000000001</v>
      </c>
      <c r="H193" s="6"/>
      <c r="I193" s="10">
        <v>0.121</v>
      </c>
      <c r="J193" s="5"/>
      <c r="K193" s="5"/>
      <c r="L193" s="5"/>
      <c r="M193" s="2" t="s">
        <v>277</v>
      </c>
      <c r="N193" s="8" t="s">
        <v>273</v>
      </c>
      <c r="O193" s="2" t="s">
        <v>435</v>
      </c>
      <c r="P193" s="9" t="s">
        <v>274</v>
      </c>
    </row>
    <row r="194" spans="1:16" ht="14.5" x14ac:dyDescent="0.3">
      <c r="A194" s="17" t="s">
        <v>336</v>
      </c>
      <c r="B194" s="3">
        <v>2329815</v>
      </c>
      <c r="C194" s="2" t="s">
        <v>45</v>
      </c>
      <c r="D194" s="10"/>
      <c r="E194" s="10">
        <v>0.11899999999999999</v>
      </c>
      <c r="F194" s="6"/>
      <c r="G194" s="6"/>
      <c r="H194" s="6"/>
      <c r="I194" s="10">
        <v>0.107</v>
      </c>
      <c r="J194" s="5"/>
      <c r="K194" s="5"/>
      <c r="L194" s="5"/>
      <c r="M194" s="2" t="s">
        <v>278</v>
      </c>
      <c r="N194" s="8" t="s">
        <v>273</v>
      </c>
      <c r="O194" s="2" t="s">
        <v>435</v>
      </c>
      <c r="P194" s="9" t="s">
        <v>274</v>
      </c>
    </row>
    <row r="195" spans="1:16" ht="14.5" x14ac:dyDescent="0.3">
      <c r="A195" s="17" t="s">
        <v>336</v>
      </c>
      <c r="B195" s="3">
        <v>2440413</v>
      </c>
      <c r="C195" s="2" t="s">
        <v>10</v>
      </c>
      <c r="D195" s="10"/>
      <c r="E195" s="6"/>
      <c r="F195" s="6"/>
      <c r="G195" s="6"/>
      <c r="H195" s="6"/>
      <c r="I195" s="6"/>
      <c r="J195" s="4">
        <v>0.104</v>
      </c>
      <c r="K195" s="5"/>
      <c r="L195" s="5"/>
      <c r="M195" s="2" t="s">
        <v>281</v>
      </c>
      <c r="N195" s="8" t="s">
        <v>279</v>
      </c>
      <c r="O195" s="2" t="s">
        <v>434</v>
      </c>
      <c r="P195" s="9" t="s">
        <v>280</v>
      </c>
    </row>
    <row r="196" spans="1:16" ht="14.5" x14ac:dyDescent="0.3">
      <c r="A196" s="17" t="s">
        <v>336</v>
      </c>
      <c r="B196" s="3">
        <v>2440440</v>
      </c>
      <c r="C196" s="2" t="s">
        <v>13</v>
      </c>
      <c r="D196" s="10"/>
      <c r="E196" s="10">
        <v>0.10100000000000001</v>
      </c>
      <c r="F196" s="6"/>
      <c r="G196" s="10"/>
      <c r="H196" s="6"/>
      <c r="I196" s="10"/>
      <c r="J196" s="4">
        <v>0.15</v>
      </c>
      <c r="K196" s="5"/>
      <c r="L196" s="4"/>
      <c r="M196" s="2" t="s">
        <v>282</v>
      </c>
      <c r="N196" s="8" t="s">
        <v>279</v>
      </c>
      <c r="O196" s="2" t="s">
        <v>434</v>
      </c>
      <c r="P196" s="9" t="s">
        <v>280</v>
      </c>
    </row>
    <row r="197" spans="1:16" ht="14.5" x14ac:dyDescent="0.3">
      <c r="A197" s="17" t="s">
        <v>336</v>
      </c>
      <c r="B197" s="3">
        <v>2564127</v>
      </c>
      <c r="C197" s="2" t="s">
        <v>8</v>
      </c>
      <c r="D197" s="10"/>
      <c r="E197" s="10"/>
      <c r="F197" s="6"/>
      <c r="G197" s="6"/>
      <c r="H197" s="6"/>
      <c r="I197" s="10">
        <v>0.11700000000000001</v>
      </c>
      <c r="J197" s="5"/>
      <c r="K197" s="4"/>
      <c r="L197" s="5"/>
      <c r="M197" s="7" t="s">
        <v>286</v>
      </c>
      <c r="N197" s="8" t="s">
        <v>287</v>
      </c>
      <c r="O197" s="2" t="s">
        <v>418</v>
      </c>
      <c r="P197" s="9" t="s">
        <v>288</v>
      </c>
    </row>
    <row r="198" spans="1:16" ht="14.5" x14ac:dyDescent="0.3">
      <c r="A198" s="17" t="s">
        <v>336</v>
      </c>
      <c r="B198" s="3">
        <v>2564137</v>
      </c>
      <c r="C198" s="2" t="s">
        <v>8</v>
      </c>
      <c r="D198" s="6"/>
      <c r="E198" s="10"/>
      <c r="F198" s="6"/>
      <c r="G198" s="10"/>
      <c r="H198" s="10">
        <v>0.122</v>
      </c>
      <c r="I198" s="10"/>
      <c r="J198" s="4">
        <v>0.1</v>
      </c>
      <c r="K198" s="4"/>
      <c r="L198" s="5"/>
      <c r="M198" s="7" t="s">
        <v>289</v>
      </c>
      <c r="N198" s="8" t="s">
        <v>287</v>
      </c>
      <c r="O198" s="2" t="s">
        <v>418</v>
      </c>
      <c r="P198" s="9" t="s">
        <v>288</v>
      </c>
    </row>
    <row r="199" spans="1:16" ht="14.5" x14ac:dyDescent="0.3">
      <c r="A199" s="17" t="s">
        <v>336</v>
      </c>
      <c r="B199" s="3">
        <v>2564312</v>
      </c>
      <c r="C199" s="2" t="s">
        <v>4</v>
      </c>
      <c r="D199" s="10"/>
      <c r="E199" s="10">
        <v>0.154</v>
      </c>
      <c r="F199" s="10">
        <v>0.128</v>
      </c>
      <c r="G199" s="10">
        <v>0.11899999999999999</v>
      </c>
      <c r="H199" s="10">
        <v>0.14499999999999999</v>
      </c>
      <c r="I199" s="10">
        <v>0.129</v>
      </c>
      <c r="J199" s="4">
        <v>0.17599999999999999</v>
      </c>
      <c r="K199" s="4">
        <v>0.14399999999999999</v>
      </c>
      <c r="L199" s="4"/>
      <c r="M199" s="2" t="s">
        <v>290</v>
      </c>
      <c r="N199" s="8" t="s">
        <v>291</v>
      </c>
      <c r="O199" s="2" t="s">
        <v>419</v>
      </c>
      <c r="P199" s="9" t="s">
        <v>292</v>
      </c>
    </row>
    <row r="200" spans="1:16" ht="14.5" x14ac:dyDescent="0.3">
      <c r="A200" s="17" t="s">
        <v>336</v>
      </c>
      <c r="B200" s="3">
        <v>2564313</v>
      </c>
      <c r="C200" s="2" t="s">
        <v>80</v>
      </c>
      <c r="D200" s="6"/>
      <c r="E200" s="10">
        <v>0.114</v>
      </c>
      <c r="F200" s="10"/>
      <c r="G200" s="6"/>
      <c r="H200" s="10">
        <v>0.112</v>
      </c>
      <c r="I200" s="6"/>
      <c r="J200" s="4">
        <v>0.124</v>
      </c>
      <c r="K200" s="4"/>
      <c r="L200" s="5"/>
      <c r="M200" s="2" t="s">
        <v>293</v>
      </c>
      <c r="N200" s="8" t="s">
        <v>291</v>
      </c>
      <c r="O200" s="2" t="s">
        <v>419</v>
      </c>
      <c r="P200" s="9" t="s">
        <v>292</v>
      </c>
    </row>
    <row r="201" spans="1:16" ht="14.5" x14ac:dyDescent="0.3">
      <c r="A201" s="17" t="s">
        <v>336</v>
      </c>
      <c r="B201" s="3">
        <v>2564315</v>
      </c>
      <c r="C201" s="2" t="s">
        <v>37</v>
      </c>
      <c r="D201" s="6"/>
      <c r="E201" s="10"/>
      <c r="F201" s="6"/>
      <c r="G201" s="10"/>
      <c r="H201" s="10"/>
      <c r="I201" s="6"/>
      <c r="J201" s="4">
        <v>0.17100000000000001</v>
      </c>
      <c r="K201" s="4"/>
      <c r="L201" s="5"/>
      <c r="M201" s="2" t="s">
        <v>294</v>
      </c>
      <c r="N201" s="8" t="s">
        <v>291</v>
      </c>
      <c r="O201" s="2" t="s">
        <v>419</v>
      </c>
      <c r="P201" s="9" t="s">
        <v>292</v>
      </c>
    </row>
    <row r="202" spans="1:16" ht="14.5" x14ac:dyDescent="0.3">
      <c r="A202" s="17" t="s">
        <v>336</v>
      </c>
      <c r="B202" s="3">
        <v>2564316</v>
      </c>
      <c r="C202" s="2" t="s">
        <v>45</v>
      </c>
      <c r="D202" s="10"/>
      <c r="E202" s="10">
        <v>0.108</v>
      </c>
      <c r="F202" s="10"/>
      <c r="G202" s="6"/>
      <c r="H202" s="6"/>
      <c r="I202" s="6"/>
      <c r="J202" s="4">
        <v>0.16500000000000001</v>
      </c>
      <c r="K202" s="5"/>
      <c r="L202" s="4">
        <v>0.11799999999999999</v>
      </c>
      <c r="M202" s="2" t="s">
        <v>295</v>
      </c>
      <c r="N202" s="8" t="s">
        <v>291</v>
      </c>
      <c r="O202" s="2" t="s">
        <v>419</v>
      </c>
      <c r="P202" s="9" t="s">
        <v>292</v>
      </c>
    </row>
    <row r="203" spans="1:16" ht="14.5" x14ac:dyDescent="0.3">
      <c r="A203" s="17" t="s">
        <v>336</v>
      </c>
      <c r="B203" s="3">
        <v>2564319</v>
      </c>
      <c r="C203" s="2" t="s">
        <v>13</v>
      </c>
      <c r="D203" s="6"/>
      <c r="E203" s="6"/>
      <c r="F203" s="6"/>
      <c r="G203" s="6"/>
      <c r="H203" s="10"/>
      <c r="I203" s="6"/>
      <c r="J203" s="4">
        <v>0.108</v>
      </c>
      <c r="K203" s="5"/>
      <c r="L203" s="5"/>
      <c r="M203" s="2" t="s">
        <v>296</v>
      </c>
      <c r="N203" s="8" t="s">
        <v>291</v>
      </c>
      <c r="O203" s="2" t="s">
        <v>419</v>
      </c>
      <c r="P203" s="9" t="s">
        <v>292</v>
      </c>
    </row>
    <row r="204" spans="1:16" ht="14.5" x14ac:dyDescent="0.3">
      <c r="A204" s="17" t="s">
        <v>336</v>
      </c>
      <c r="B204" s="3">
        <v>2564321</v>
      </c>
      <c r="C204" s="2" t="s">
        <v>8</v>
      </c>
      <c r="D204" s="6"/>
      <c r="E204" s="10"/>
      <c r="F204" s="6"/>
      <c r="G204" s="6"/>
      <c r="H204" s="10"/>
      <c r="I204" s="6"/>
      <c r="J204" s="4">
        <v>0.113</v>
      </c>
      <c r="K204" s="5"/>
      <c r="L204" s="5"/>
      <c r="M204" s="2" t="s">
        <v>297</v>
      </c>
      <c r="N204" s="8" t="s">
        <v>291</v>
      </c>
      <c r="O204" s="2" t="s">
        <v>419</v>
      </c>
      <c r="P204" s="9" t="s">
        <v>292</v>
      </c>
    </row>
    <row r="205" spans="1:16" ht="14.5" x14ac:dyDescent="0.3">
      <c r="A205" s="17" t="s">
        <v>336</v>
      </c>
      <c r="B205" s="3">
        <v>2564323</v>
      </c>
      <c r="C205" s="2" t="s">
        <v>13</v>
      </c>
      <c r="D205" s="10"/>
      <c r="E205" s="10">
        <v>0.111</v>
      </c>
      <c r="F205" s="6"/>
      <c r="G205" s="6"/>
      <c r="H205" s="10"/>
      <c r="I205" s="10"/>
      <c r="J205" s="4">
        <v>0.121</v>
      </c>
      <c r="K205" s="4">
        <v>0.1</v>
      </c>
      <c r="L205" s="5"/>
      <c r="M205" s="2" t="s">
        <v>298</v>
      </c>
      <c r="N205" s="8" t="s">
        <v>291</v>
      </c>
      <c r="O205" s="2" t="s">
        <v>419</v>
      </c>
      <c r="P205" s="9" t="s">
        <v>292</v>
      </c>
    </row>
    <row r="206" spans="1:16" ht="14.5" x14ac:dyDescent="0.3">
      <c r="A206" s="17" t="s">
        <v>336</v>
      </c>
      <c r="B206" s="3">
        <v>2646776</v>
      </c>
      <c r="C206" s="2" t="s">
        <v>26</v>
      </c>
      <c r="D206" s="6"/>
      <c r="E206" s="6"/>
      <c r="F206" s="10">
        <v>0.104</v>
      </c>
      <c r="G206" s="6"/>
      <c r="H206" s="6"/>
      <c r="I206" s="6"/>
      <c r="J206" s="5"/>
      <c r="K206" s="5"/>
      <c r="L206" s="5"/>
      <c r="M206" s="2" t="s">
        <v>299</v>
      </c>
      <c r="N206" s="8" t="s">
        <v>300</v>
      </c>
      <c r="O206" s="2" t="s">
        <v>411</v>
      </c>
      <c r="P206" s="9" t="s">
        <v>301</v>
      </c>
    </row>
    <row r="207" spans="1:16" ht="14.5" x14ac:dyDescent="0.3">
      <c r="A207" s="17" t="s">
        <v>336</v>
      </c>
      <c r="B207" s="3">
        <v>2699564</v>
      </c>
      <c r="C207" s="2" t="s">
        <v>45</v>
      </c>
      <c r="D207" s="10">
        <v>0.106</v>
      </c>
      <c r="E207" s="10"/>
      <c r="F207" s="6"/>
      <c r="G207" s="6"/>
      <c r="H207" s="6"/>
      <c r="I207" s="10">
        <v>0.11700000000000001</v>
      </c>
      <c r="J207" s="5"/>
      <c r="K207" s="4">
        <v>0.14099999999999999</v>
      </c>
      <c r="L207" s="4">
        <v>0.121</v>
      </c>
      <c r="M207" s="11" t="s">
        <v>302</v>
      </c>
      <c r="N207" s="8" t="s">
        <v>303</v>
      </c>
      <c r="O207" s="2" t="s">
        <v>420</v>
      </c>
      <c r="P207" s="9" t="s">
        <v>304</v>
      </c>
    </row>
    <row r="208" spans="1:16" ht="14.5" x14ac:dyDescent="0.3">
      <c r="A208" s="17" t="s">
        <v>336</v>
      </c>
      <c r="B208" s="3">
        <v>2731231</v>
      </c>
      <c r="C208" s="2" t="s">
        <v>11</v>
      </c>
      <c r="D208" s="10"/>
      <c r="E208" s="10">
        <v>0.13800000000000001</v>
      </c>
      <c r="F208" s="6"/>
      <c r="G208" s="6"/>
      <c r="H208" s="6"/>
      <c r="I208" s="6"/>
      <c r="J208" s="5"/>
      <c r="K208" s="5"/>
      <c r="L208" s="4"/>
      <c r="M208" s="7" t="s">
        <v>306</v>
      </c>
      <c r="N208" s="8" t="s">
        <v>305</v>
      </c>
      <c r="O208" s="2" t="s">
        <v>421</v>
      </c>
      <c r="P208" s="9" t="s">
        <v>334</v>
      </c>
    </row>
    <row r="209" spans="1:16" ht="14.5" x14ac:dyDescent="0.3">
      <c r="A209" s="17" t="s">
        <v>336</v>
      </c>
      <c r="B209" s="3">
        <v>2965510</v>
      </c>
      <c r="C209" s="2" t="s">
        <v>37</v>
      </c>
      <c r="D209" s="6"/>
      <c r="E209" s="6"/>
      <c r="F209" s="10"/>
      <c r="G209" s="6"/>
      <c r="H209" s="6"/>
      <c r="I209" s="10"/>
      <c r="J209" s="5"/>
      <c r="K209" s="5"/>
      <c r="L209" s="4">
        <v>0.125</v>
      </c>
      <c r="M209" s="7" t="s">
        <v>373</v>
      </c>
      <c r="N209" s="8" t="s">
        <v>307</v>
      </c>
      <c r="O209" s="2" t="s">
        <v>422</v>
      </c>
      <c r="P209" s="9" t="s">
        <v>308</v>
      </c>
    </row>
    <row r="210" spans="1:16" ht="14.5" x14ac:dyDescent="0.3">
      <c r="A210" s="17" t="s">
        <v>336</v>
      </c>
      <c r="B210" s="3">
        <v>2965511</v>
      </c>
      <c r="C210" s="2" t="s">
        <v>8</v>
      </c>
      <c r="D210" s="6"/>
      <c r="E210" s="6"/>
      <c r="F210" s="10"/>
      <c r="G210" s="10"/>
      <c r="H210" s="6"/>
      <c r="I210" s="6"/>
      <c r="J210" s="5"/>
      <c r="K210" s="5"/>
      <c r="L210" s="4">
        <v>0.156</v>
      </c>
      <c r="M210" s="7" t="s">
        <v>369</v>
      </c>
      <c r="N210" s="8" t="s">
        <v>307</v>
      </c>
      <c r="O210" s="2" t="s">
        <v>422</v>
      </c>
      <c r="P210" s="9" t="s">
        <v>308</v>
      </c>
    </row>
    <row r="211" spans="1:16" ht="14.5" x14ac:dyDescent="0.3">
      <c r="A211" s="17" t="s">
        <v>336</v>
      </c>
      <c r="B211" s="3">
        <v>2965514</v>
      </c>
      <c r="C211" s="2" t="s">
        <v>4</v>
      </c>
      <c r="D211" s="6"/>
      <c r="E211" s="10"/>
      <c r="F211" s="6"/>
      <c r="G211" s="6"/>
      <c r="H211" s="6"/>
      <c r="I211" s="6"/>
      <c r="J211" s="5"/>
      <c r="K211" s="5"/>
      <c r="L211" s="4">
        <v>0.112</v>
      </c>
      <c r="M211" s="7" t="s">
        <v>370</v>
      </c>
      <c r="N211" s="8" t="s">
        <v>307</v>
      </c>
      <c r="O211" s="2" t="s">
        <v>422</v>
      </c>
      <c r="P211" s="9" t="s">
        <v>308</v>
      </c>
    </row>
    <row r="212" spans="1:16" ht="14.5" x14ac:dyDescent="0.3">
      <c r="A212" s="17" t="s">
        <v>336</v>
      </c>
      <c r="B212" s="3">
        <v>2969114</v>
      </c>
      <c r="C212" s="2" t="s">
        <v>8</v>
      </c>
      <c r="D212" s="6"/>
      <c r="E212" s="6"/>
      <c r="F212" s="6"/>
      <c r="G212" s="6"/>
      <c r="H212" s="6"/>
      <c r="I212" s="10">
        <v>0.13500000000000001</v>
      </c>
      <c r="J212" s="5"/>
      <c r="K212" s="5"/>
      <c r="L212" s="5"/>
      <c r="M212" s="2" t="s">
        <v>309</v>
      </c>
      <c r="N212" s="8" t="s">
        <v>310</v>
      </c>
      <c r="O212" s="2" t="s">
        <v>436</v>
      </c>
      <c r="P212" s="9" t="s">
        <v>311</v>
      </c>
    </row>
    <row r="213" spans="1:16" ht="14.5" x14ac:dyDescent="0.3">
      <c r="A213" s="17" t="s">
        <v>336</v>
      </c>
      <c r="B213" s="3">
        <v>2969235</v>
      </c>
      <c r="C213" s="2" t="s">
        <v>10</v>
      </c>
      <c r="D213" s="10">
        <v>0.10299999999999999</v>
      </c>
      <c r="E213" s="6"/>
      <c r="F213" s="6"/>
      <c r="G213" s="10"/>
      <c r="H213" s="6"/>
      <c r="I213" s="6"/>
      <c r="J213" s="5"/>
      <c r="K213" s="5"/>
      <c r="L213" s="5"/>
      <c r="M213" s="2" t="s">
        <v>312</v>
      </c>
      <c r="N213" s="8" t="s">
        <v>313</v>
      </c>
      <c r="O213" s="2" t="s">
        <v>437</v>
      </c>
      <c r="P213" s="9" t="s">
        <v>314</v>
      </c>
    </row>
    <row r="214" spans="1:16" ht="14.5" x14ac:dyDescent="0.3">
      <c r="A214" s="17" t="s">
        <v>336</v>
      </c>
      <c r="B214" s="3">
        <v>2969248</v>
      </c>
      <c r="C214" s="2" t="s">
        <v>26</v>
      </c>
      <c r="D214" s="10"/>
      <c r="E214" s="10"/>
      <c r="F214" s="10"/>
      <c r="G214" s="10">
        <v>0.11600000000000001</v>
      </c>
      <c r="H214" s="6"/>
      <c r="I214" s="10">
        <v>0.126</v>
      </c>
      <c r="J214" s="5"/>
      <c r="K214" s="4"/>
      <c r="L214" s="4">
        <v>0.109</v>
      </c>
      <c r="M214" s="2" t="s">
        <v>315</v>
      </c>
      <c r="N214" s="8" t="s">
        <v>313</v>
      </c>
      <c r="O214" s="2" t="s">
        <v>437</v>
      </c>
      <c r="P214" s="9" t="s">
        <v>314</v>
      </c>
    </row>
    <row r="215" spans="1:16" ht="14.5" x14ac:dyDescent="0.3">
      <c r="A215" s="17" t="s">
        <v>336</v>
      </c>
      <c r="B215" s="3">
        <v>2983998</v>
      </c>
      <c r="C215" s="2" t="s">
        <v>10</v>
      </c>
      <c r="D215" s="10">
        <v>0.45700000000000002</v>
      </c>
      <c r="E215" s="6"/>
      <c r="F215" s="10">
        <v>0.30199999999999999</v>
      </c>
      <c r="G215" s="6"/>
      <c r="H215" s="6"/>
      <c r="I215" s="6"/>
      <c r="J215" s="5"/>
      <c r="K215" s="4">
        <v>0.61599999999999999</v>
      </c>
      <c r="L215" s="5"/>
      <c r="M215" s="2" t="s">
        <v>34</v>
      </c>
      <c r="N215" s="8" t="s">
        <v>316</v>
      </c>
      <c r="O215" s="19" t="s">
        <v>411</v>
      </c>
      <c r="P215" s="9" t="s">
        <v>36</v>
      </c>
    </row>
    <row r="216" spans="1:16" ht="14.5" x14ac:dyDescent="0.3">
      <c r="A216" s="17" t="s">
        <v>336</v>
      </c>
      <c r="B216" s="5" t="s">
        <v>284</v>
      </c>
      <c r="C216" s="2" t="s">
        <v>263</v>
      </c>
      <c r="D216" s="6"/>
      <c r="E216" s="6"/>
      <c r="F216" s="6"/>
      <c r="G216" s="6"/>
      <c r="H216" s="10">
        <v>0.11799999999999999</v>
      </c>
      <c r="I216" s="6"/>
      <c r="J216" s="5"/>
      <c r="K216" s="4">
        <v>0.435</v>
      </c>
      <c r="L216" s="5"/>
      <c r="M216" s="2" t="s">
        <v>285</v>
      </c>
      <c r="N216" s="8" t="s">
        <v>283</v>
      </c>
      <c r="O216" s="2" t="s">
        <v>417</v>
      </c>
      <c r="P216" s="9" t="s">
        <v>333</v>
      </c>
    </row>
    <row r="217" spans="1:16" ht="14.5" x14ac:dyDescent="0.3">
      <c r="A217" s="17" t="s">
        <v>337</v>
      </c>
      <c r="B217" s="3">
        <v>187313</v>
      </c>
      <c r="C217" s="2" t="s">
        <v>45</v>
      </c>
      <c r="D217" s="6"/>
      <c r="E217" s="6"/>
      <c r="F217" s="6"/>
      <c r="G217" s="6"/>
      <c r="H217" s="6"/>
      <c r="I217" s="6"/>
      <c r="J217" s="4">
        <v>0.108</v>
      </c>
      <c r="K217" s="5"/>
      <c r="L217" s="5"/>
      <c r="M217" s="7" t="s">
        <v>317</v>
      </c>
      <c r="N217" s="8" t="s">
        <v>318</v>
      </c>
      <c r="O217" s="19" t="s">
        <v>432</v>
      </c>
      <c r="P217" s="9" t="s">
        <v>319</v>
      </c>
    </row>
    <row r="218" spans="1:16" ht="14.5" x14ac:dyDescent="0.3">
      <c r="A218" s="17" t="s">
        <v>337</v>
      </c>
      <c r="B218" s="3">
        <v>286269</v>
      </c>
      <c r="C218" s="2" t="s">
        <v>26</v>
      </c>
      <c r="D218" s="10">
        <v>0.112</v>
      </c>
      <c r="E218" s="10">
        <v>0.13400000000000001</v>
      </c>
      <c r="F218" s="10"/>
      <c r="G218" s="10">
        <v>0.161</v>
      </c>
      <c r="H218" s="10">
        <v>0.113</v>
      </c>
      <c r="I218" s="6"/>
      <c r="J218" s="5"/>
      <c r="K218" s="5"/>
      <c r="L218" s="4"/>
      <c r="M218" s="7" t="s">
        <v>320</v>
      </c>
      <c r="N218" s="8" t="s">
        <v>321</v>
      </c>
      <c r="O218" s="2" t="s">
        <v>424</v>
      </c>
      <c r="P218" s="9" t="s">
        <v>181</v>
      </c>
    </row>
    <row r="219" spans="1:16" ht="14.5" x14ac:dyDescent="0.3">
      <c r="A219" s="17" t="s">
        <v>337</v>
      </c>
      <c r="B219" s="3">
        <v>445274</v>
      </c>
      <c r="C219" s="2" t="s">
        <v>45</v>
      </c>
      <c r="D219" s="6"/>
      <c r="E219" s="10"/>
      <c r="F219" s="10">
        <v>0.13400000000000001</v>
      </c>
      <c r="G219" s="6"/>
      <c r="H219" s="6"/>
      <c r="I219" s="6"/>
      <c r="J219" s="5"/>
      <c r="K219" s="5"/>
      <c r="L219" s="5"/>
      <c r="M219" s="7" t="s">
        <v>322</v>
      </c>
      <c r="N219" s="8" t="s">
        <v>323</v>
      </c>
      <c r="O219" s="2" t="s">
        <v>425</v>
      </c>
      <c r="P219" s="9" t="s">
        <v>324</v>
      </c>
    </row>
    <row r="220" spans="1:16" ht="14.5" x14ac:dyDescent="0.3">
      <c r="A220" s="17" t="s">
        <v>337</v>
      </c>
      <c r="B220" s="3">
        <v>458584</v>
      </c>
      <c r="C220" s="2" t="s">
        <v>13</v>
      </c>
      <c r="D220" s="6"/>
      <c r="E220" s="6"/>
      <c r="F220" s="6"/>
      <c r="G220" s="10"/>
      <c r="H220" s="6"/>
      <c r="I220" s="10"/>
      <c r="J220" s="5"/>
      <c r="K220" s="5"/>
      <c r="L220" s="4">
        <v>0.115</v>
      </c>
      <c r="M220" s="2" t="s">
        <v>327</v>
      </c>
      <c r="N220" s="8" t="s">
        <v>325</v>
      </c>
      <c r="O220" s="2" t="s">
        <v>423</v>
      </c>
      <c r="P220" s="9" t="s">
        <v>326</v>
      </c>
    </row>
    <row r="221" spans="1:16" ht="14.5" x14ac:dyDescent="0.3">
      <c r="A221" s="17" t="s">
        <v>337</v>
      </c>
      <c r="B221" s="3">
        <v>458603</v>
      </c>
      <c r="C221" s="2" t="s">
        <v>8</v>
      </c>
      <c r="D221" s="10"/>
      <c r="E221" s="10">
        <v>0.11600000000000001</v>
      </c>
      <c r="F221" s="10"/>
      <c r="G221" s="10"/>
      <c r="H221" s="10"/>
      <c r="I221" s="10">
        <v>0.14199999999999999</v>
      </c>
      <c r="J221" s="4"/>
      <c r="K221" s="4"/>
      <c r="L221" s="4">
        <v>0.109</v>
      </c>
      <c r="M221" s="2" t="s">
        <v>328</v>
      </c>
      <c r="N221" s="8" t="s">
        <v>325</v>
      </c>
      <c r="O221" s="2" t="s">
        <v>423</v>
      </c>
      <c r="P221" s="9" t="s">
        <v>326</v>
      </c>
    </row>
    <row r="222" spans="1:16" ht="14.5" x14ac:dyDescent="0.3">
      <c r="A222" s="17" t="s">
        <v>337</v>
      </c>
      <c r="B222" s="3">
        <v>458604</v>
      </c>
      <c r="C222" s="2" t="s">
        <v>8</v>
      </c>
      <c r="D222" s="10">
        <v>0.11600000000000001</v>
      </c>
      <c r="E222" s="10"/>
      <c r="F222" s="10"/>
      <c r="G222" s="10"/>
      <c r="H222" s="10"/>
      <c r="I222" s="10">
        <v>0.124</v>
      </c>
      <c r="J222" s="4"/>
      <c r="K222" s="4"/>
      <c r="L222" s="4">
        <v>0.11799999999999999</v>
      </c>
      <c r="M222" s="2" t="s">
        <v>329</v>
      </c>
      <c r="N222" s="8" t="s">
        <v>325</v>
      </c>
      <c r="O222" s="2" t="s">
        <v>423</v>
      </c>
      <c r="P222" s="9" t="s">
        <v>326</v>
      </c>
    </row>
    <row r="223" spans="1:16" ht="14.5" x14ac:dyDescent="0.3">
      <c r="A223" s="17" t="s">
        <v>337</v>
      </c>
      <c r="B223" s="3">
        <v>610081</v>
      </c>
      <c r="C223" s="2" t="s">
        <v>45</v>
      </c>
      <c r="D223" s="10">
        <v>0.115</v>
      </c>
      <c r="E223" s="6"/>
      <c r="F223" s="6"/>
      <c r="G223" s="10"/>
      <c r="H223" s="6"/>
      <c r="I223" s="6"/>
      <c r="J223" s="5"/>
      <c r="K223" s="5"/>
      <c r="L223" s="5"/>
      <c r="M223" s="7" t="s">
        <v>330</v>
      </c>
      <c r="N223" s="8" t="s">
        <v>331</v>
      </c>
      <c r="O223" s="2" t="s">
        <v>427</v>
      </c>
      <c r="P223" s="9" t="s">
        <v>332</v>
      </c>
    </row>
  </sheetData>
  <mergeCells count="4">
    <mergeCell ref="D4:F4"/>
    <mergeCell ref="G4:I4"/>
    <mergeCell ref="J4:L4"/>
    <mergeCell ref="A1:M3"/>
  </mergeCells>
  <conditionalFormatting sqref="D6:L10485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E5ACE0-739E-48F4-8ACC-97863A3B483F}</x14:id>
        </ext>
      </extLst>
    </cfRule>
  </conditionalFormatting>
  <conditionalFormatting sqref="D4 G4 J4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526F08-910E-49CB-B2A3-87DBDAD1B9A6}</x14:id>
        </ext>
      </extLst>
    </cfRule>
  </conditionalFormatting>
  <conditionalFormatting sqref="D4:L4 D6:L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79B2EBF-D630-4CA8-87B2-15FE58220AA3}</x14:id>
        </ext>
      </extLst>
    </cfRule>
  </conditionalFormatting>
  <conditionalFormatting sqref="D5:L5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5B590F7-E12E-4E53-BD49-57872F5CD56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2E5ACE0-739E-48F4-8ACC-97863A3B48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6:L1048576</xm:sqref>
        </x14:conditionalFormatting>
        <x14:conditionalFormatting xmlns:xm="http://schemas.microsoft.com/office/excel/2006/main">
          <x14:cfRule type="dataBar" id="{6D526F08-910E-49CB-B2A3-87DBDAD1B9A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4 G4 J4</xm:sqref>
        </x14:conditionalFormatting>
        <x14:conditionalFormatting xmlns:xm="http://schemas.microsoft.com/office/excel/2006/main">
          <x14:cfRule type="dataBar" id="{E79B2EBF-D630-4CA8-87B2-15FE58220AA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L4 D6:L1048576</xm:sqref>
        </x14:conditionalFormatting>
        <x14:conditionalFormatting xmlns:xm="http://schemas.microsoft.com/office/excel/2006/main">
          <x14:cfRule type="dataBar" id="{C5B590F7-E12E-4E53-BD49-57872F5CD56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5:L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C6F9227441894FACC532A3124F377D" ma:contentTypeVersion="15" ma:contentTypeDescription="Create a new document." ma:contentTypeScope="" ma:versionID="18d83a2fd73622f8cced3f8490a828e0">
  <xsd:schema xmlns:xsd="http://www.w3.org/2001/XMLSchema" xmlns:xs="http://www.w3.org/2001/XMLSchema" xmlns:p="http://schemas.microsoft.com/office/2006/metadata/properties" xmlns:ns1="http://schemas.microsoft.com/sharepoint/v3" xmlns:ns3="bb258b7e-f0e8-4c75-860a-480927279405" xmlns:ns4="b473dc03-f212-4da3-9e79-85e31f0d25d8" targetNamespace="http://schemas.microsoft.com/office/2006/metadata/properties" ma:root="true" ma:fieldsID="d7dc1a859478a2b0e0002f53dc12e5f2" ns1:_="" ns3:_="" ns4:_="">
    <xsd:import namespace="http://schemas.microsoft.com/sharepoint/v3"/>
    <xsd:import namespace="bb258b7e-f0e8-4c75-860a-480927279405"/>
    <xsd:import namespace="b473dc03-f212-4da3-9e79-85e31f0d25d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258b7e-f0e8-4c75-860a-4809272794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73dc03-f212-4da3-9e79-85e31f0d25d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8426137-F02A-4728-8098-594CA6423F3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7E70703-35E5-4444-B01C-D1D349155480}">
  <ds:schemaRefs>
    <ds:schemaRef ds:uri="http://purl.org/dc/dcmitype/"/>
    <ds:schemaRef ds:uri="http://purl.org/dc/terms/"/>
    <ds:schemaRef ds:uri="bb258b7e-f0e8-4c75-860a-480927279405"/>
    <ds:schemaRef ds:uri="http://schemas.openxmlformats.org/package/2006/metadata/core-properties"/>
    <ds:schemaRef ds:uri="http://schemas.microsoft.com/office/2006/documentManagement/types"/>
    <ds:schemaRef ds:uri="b473dc03-f212-4da3-9e79-85e31f0d25d8"/>
    <ds:schemaRef ds:uri="http://purl.org/dc/elements/1.1/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7F871B60-63D9-4FD5-8FC5-7478298224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b258b7e-f0e8-4c75-860a-480927279405"/>
    <ds:schemaRef ds:uri="b473dc03-f212-4da3-9e79-85e31f0d25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7T08:1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C6F9227441894FACC532A3124F377D</vt:lpwstr>
  </property>
</Properties>
</file>